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\\cmvm.datastore.ed.ac.uk\cmvm\eb\users\pvohra\3_Objective3\Manuscript, etc\"/>
    </mc:Choice>
  </mc:AlternateContent>
  <bookViews>
    <workbookView xWindow="0" yWindow="0" windowWidth="17256" windowHeight="6648"/>
  </bookViews>
  <sheets>
    <sheet name="New Tn insertions" sheetId="5" r:id="rId1"/>
    <sheet name="Newly resolved fitness scores" sheetId="8" r:id="rId2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8" l="1"/>
  <c r="G8" i="8"/>
  <c r="G7" i="8"/>
  <c r="C5" i="8"/>
  <c r="D5" i="8"/>
  <c r="E5" i="8"/>
  <c r="F5" i="8"/>
  <c r="G5" i="8"/>
  <c r="C5" i="5"/>
  <c r="D5" i="5"/>
  <c r="E5" i="5"/>
  <c r="F5" i="5"/>
  <c r="G10" i="5"/>
  <c r="G8" i="5"/>
  <c r="G7" i="5"/>
  <c r="G5" i="5"/>
</calcChain>
</file>

<file path=xl/sharedStrings.xml><?xml version="1.0" encoding="utf-8"?>
<sst xmlns="http://schemas.openxmlformats.org/spreadsheetml/2006/main" count="1565" uniqueCount="1357">
  <si>
    <t>yaaH</t>
  </si>
  <si>
    <t>dnaK</t>
  </si>
  <si>
    <t>SL1344_0014</t>
  </si>
  <si>
    <t>bcfH</t>
  </si>
  <si>
    <t>SL1344_0034</t>
  </si>
  <si>
    <t>SL1344_0038</t>
  </si>
  <si>
    <t>SL1344_0039</t>
  </si>
  <si>
    <t>nhaR</t>
  </si>
  <si>
    <t>SL1344_0051</t>
  </si>
  <si>
    <t>rihC</t>
  </si>
  <si>
    <t>citA2</t>
  </si>
  <si>
    <t>carB</t>
  </si>
  <si>
    <t>caiF</t>
  </si>
  <si>
    <t>caiD</t>
  </si>
  <si>
    <t>caiT</t>
  </si>
  <si>
    <t>fixA</t>
  </si>
  <si>
    <t>yaaU</t>
  </si>
  <si>
    <t>SL1344_0083A</t>
  </si>
  <si>
    <t>SL1344_0084</t>
  </si>
  <si>
    <t>rluA</t>
  </si>
  <si>
    <t>hepA</t>
  </si>
  <si>
    <t>polB</t>
  </si>
  <si>
    <t>SL1344_0099</t>
  </si>
  <si>
    <t>thiP</t>
  </si>
  <si>
    <t>leuO</t>
  </si>
  <si>
    <t>yacF</t>
  </si>
  <si>
    <t>pilB</t>
  </si>
  <si>
    <t>nadC</t>
  </si>
  <si>
    <t>aroP</t>
  </si>
  <si>
    <t>pdhR</t>
  </si>
  <si>
    <t>aceE</t>
  </si>
  <si>
    <t>lpdA</t>
  </si>
  <si>
    <t>pcnB</t>
  </si>
  <si>
    <t>sfsA</t>
  </si>
  <si>
    <t>ligT</t>
  </si>
  <si>
    <t>fhuD</t>
  </si>
  <si>
    <t>stfA</t>
  </si>
  <si>
    <t>stfC</t>
  </si>
  <si>
    <t>stfE</t>
  </si>
  <si>
    <t>SL1344_0202</t>
  </si>
  <si>
    <t>yadS</t>
  </si>
  <si>
    <t>dgt</t>
  </si>
  <si>
    <t>cdaR</t>
  </si>
  <si>
    <t>yaeL</t>
  </si>
  <si>
    <t>ldcC</t>
  </si>
  <si>
    <t>cutF</t>
  </si>
  <si>
    <t>yafC</t>
  </si>
  <si>
    <t>dniR</t>
  </si>
  <si>
    <t>sciE</t>
  </si>
  <si>
    <t>sciI</t>
  </si>
  <si>
    <t>sciJ</t>
  </si>
  <si>
    <t>sciN</t>
  </si>
  <si>
    <t>sciO</t>
  </si>
  <si>
    <t>sciS</t>
  </si>
  <si>
    <t>SL1344_0286</t>
  </si>
  <si>
    <t>SL1344_0286B</t>
  </si>
  <si>
    <t>IsrA</t>
  </si>
  <si>
    <t>SL1344_0292</t>
  </si>
  <si>
    <t>sinR</t>
  </si>
  <si>
    <t>pagN</t>
  </si>
  <si>
    <t>sciZ</t>
  </si>
  <si>
    <t>yafJ</t>
  </si>
  <si>
    <t>yafK</t>
  </si>
  <si>
    <t>SL1344_0310</t>
  </si>
  <si>
    <t>stbC</t>
  </si>
  <si>
    <t>stbA</t>
  </si>
  <si>
    <t>SL1344_0339</t>
  </si>
  <si>
    <t>SL1344_0343</t>
  </si>
  <si>
    <t>mod</t>
  </si>
  <si>
    <t>res</t>
  </si>
  <si>
    <t>yahN</t>
  </si>
  <si>
    <t>prpB</t>
  </si>
  <si>
    <t>yaiU</t>
  </si>
  <si>
    <t>yaiV</t>
  </si>
  <si>
    <t>adrA</t>
  </si>
  <si>
    <t>rdgC</t>
  </si>
  <si>
    <t>sbcC</t>
  </si>
  <si>
    <t>sbcD</t>
  </si>
  <si>
    <t>proY</t>
  </si>
  <si>
    <t>queA</t>
  </si>
  <si>
    <t>SL1344_0405</t>
  </si>
  <si>
    <t>phnX</t>
  </si>
  <si>
    <t>SL1344_0431</t>
  </si>
  <si>
    <t>SL1344_0432</t>
  </si>
  <si>
    <t>cyoB</t>
  </si>
  <si>
    <t>ampG</t>
  </si>
  <si>
    <t>tig</t>
  </si>
  <si>
    <t>cypD</t>
  </si>
  <si>
    <t>comE1</t>
  </si>
  <si>
    <t>cof</t>
  </si>
  <si>
    <t>SL1344_0452</t>
  </si>
  <si>
    <t>mdlA</t>
  </si>
  <si>
    <t>ylaB</t>
  </si>
  <si>
    <t>hha</t>
  </si>
  <si>
    <t>ybaJ</t>
  </si>
  <si>
    <t>SL1344_0472</t>
  </si>
  <si>
    <t>ybaM</t>
  </si>
  <si>
    <t>ybbK</t>
  </si>
  <si>
    <t>ybbA</t>
  </si>
  <si>
    <t>ybbP</t>
  </si>
  <si>
    <t>ybbS</t>
  </si>
  <si>
    <t>allR</t>
  </si>
  <si>
    <t>gip</t>
  </si>
  <si>
    <t>allB</t>
  </si>
  <si>
    <t>glxK</t>
  </si>
  <si>
    <t>ylbE</t>
  </si>
  <si>
    <t>arcC</t>
  </si>
  <si>
    <t>purK</t>
  </si>
  <si>
    <t>ybcI</t>
  </si>
  <si>
    <t>gtrAa</t>
  </si>
  <si>
    <t>SL1344_0553</t>
  </si>
  <si>
    <t>ykgB</t>
  </si>
  <si>
    <t>ybdG</t>
  </si>
  <si>
    <t>apeE</t>
  </si>
  <si>
    <t>SL1344_0559</t>
  </si>
  <si>
    <t>SL1344_0561</t>
  </si>
  <si>
    <t>ybdK</t>
  </si>
  <si>
    <t>entF</t>
  </si>
  <si>
    <t>fepE</t>
  </si>
  <si>
    <t>entC</t>
  </si>
  <si>
    <t>ybdL</t>
  </si>
  <si>
    <t>ybdO</t>
  </si>
  <si>
    <t>ahpC</t>
  </si>
  <si>
    <t>ahpF</t>
  </si>
  <si>
    <t>ybdR</t>
  </si>
  <si>
    <t>citT</t>
  </si>
  <si>
    <t>citB</t>
  </si>
  <si>
    <t>ybeQ</t>
  </si>
  <si>
    <t>ybeR</t>
  </si>
  <si>
    <t>ybeS</t>
  </si>
  <si>
    <t>gltL</t>
  </si>
  <si>
    <t>gltJ</t>
  </si>
  <si>
    <t>ybeX</t>
  </si>
  <si>
    <t>miaB</t>
  </si>
  <si>
    <t>nagA</t>
  </si>
  <si>
    <t>nagE</t>
  </si>
  <si>
    <t>fldA</t>
  </si>
  <si>
    <t>pgm</t>
  </si>
  <si>
    <t>kdpB</t>
  </si>
  <si>
    <t>kdpF</t>
  </si>
  <si>
    <t>ybgH</t>
  </si>
  <si>
    <t>ybgI</t>
  </si>
  <si>
    <t>ybgJ</t>
  </si>
  <si>
    <t>fimB</t>
  </si>
  <si>
    <t>sdhB</t>
  </si>
  <si>
    <t>sucC</t>
  </si>
  <si>
    <t>ybgE</t>
  </si>
  <si>
    <t>tolQ</t>
  </si>
  <si>
    <t>galK</t>
  </si>
  <si>
    <t>SL1344_0754</t>
  </si>
  <si>
    <t>ybhC</t>
  </si>
  <si>
    <t>hutH</t>
  </si>
  <si>
    <t>ybhB</t>
  </si>
  <si>
    <t>bioDa</t>
  </si>
  <si>
    <t>slrP</t>
  </si>
  <si>
    <t>ybhL</t>
  </si>
  <si>
    <t>ybhS</t>
  </si>
  <si>
    <t>dinG</t>
  </si>
  <si>
    <t>glnH</t>
  </si>
  <si>
    <t>dps</t>
  </si>
  <si>
    <t>ybiF</t>
  </si>
  <si>
    <t>ompX</t>
  </si>
  <si>
    <t>ybiP</t>
  </si>
  <si>
    <t>ybiT</t>
  </si>
  <si>
    <t>ybiU</t>
  </si>
  <si>
    <t>pflF</t>
  </si>
  <si>
    <t>yliA</t>
  </si>
  <si>
    <t>rimO</t>
  </si>
  <si>
    <t>SL1344_0833</t>
  </si>
  <si>
    <t>SL1344_0834</t>
  </si>
  <si>
    <t>potF</t>
  </si>
  <si>
    <t>rumB</t>
  </si>
  <si>
    <t>SL1344_0861</t>
  </si>
  <si>
    <t>SL1344_0871</t>
  </si>
  <si>
    <t>ybjZ</t>
  </si>
  <si>
    <t>tRNA</t>
  </si>
  <si>
    <t>SL1344_0890</t>
  </si>
  <si>
    <t>ycaD</t>
  </si>
  <si>
    <t>pflA</t>
  </si>
  <si>
    <t>focA</t>
  </si>
  <si>
    <t>aroA</t>
  </si>
  <si>
    <t>rpsA</t>
  </si>
  <si>
    <t>SL1344_0942</t>
  </si>
  <si>
    <t>SL1344_0969</t>
  </si>
  <si>
    <t>SL1344_0987</t>
  </si>
  <si>
    <t>sseI</t>
  </si>
  <si>
    <t>SL1344_0992</t>
  </si>
  <si>
    <t>SL1344_0993</t>
  </si>
  <si>
    <t>lonH</t>
  </si>
  <si>
    <t>ompA</t>
  </si>
  <si>
    <t>SL1344_1022</t>
  </si>
  <si>
    <t>orfX</t>
  </si>
  <si>
    <t>hpaH</t>
  </si>
  <si>
    <t>putA</t>
  </si>
  <si>
    <t>SL1344_1066</t>
  </si>
  <si>
    <t>SL1344_1070</t>
  </si>
  <si>
    <t>SL1344_1084</t>
  </si>
  <si>
    <t>dinI</t>
  </si>
  <si>
    <t>rimJ</t>
  </si>
  <si>
    <t>flgH</t>
  </si>
  <si>
    <t>fabF</t>
  </si>
  <si>
    <t>yceG</t>
  </si>
  <si>
    <t>fhuE</t>
  </si>
  <si>
    <t>thiK</t>
  </si>
  <si>
    <t>ycfQ</t>
  </si>
  <si>
    <t>mfd</t>
  </si>
  <si>
    <t>potB</t>
  </si>
  <si>
    <t>SL1344_1165</t>
  </si>
  <si>
    <t>SL1344_1200</t>
  </si>
  <si>
    <t>aroQ</t>
  </si>
  <si>
    <t>yeaN</t>
  </si>
  <si>
    <t>yeaK</t>
  </si>
  <si>
    <t>yeaJ</t>
  </si>
  <si>
    <t>yeaG</t>
  </si>
  <si>
    <t>SL1344_1222</t>
  </si>
  <si>
    <t>astE</t>
  </si>
  <si>
    <t>pfkB</t>
  </si>
  <si>
    <t>rfc</t>
  </si>
  <si>
    <t>ydiD</t>
  </si>
  <si>
    <t>RprA</t>
  </si>
  <si>
    <t>ydiK</t>
  </si>
  <si>
    <t>ydiJ</t>
  </si>
  <si>
    <t>sufS</t>
  </si>
  <si>
    <t>orf319</t>
  </si>
  <si>
    <t>sseC</t>
  </si>
  <si>
    <t>sseE</t>
  </si>
  <si>
    <t>sseF</t>
  </si>
  <si>
    <t>ssaV</t>
  </si>
  <si>
    <t>rnfA</t>
  </si>
  <si>
    <t>ydgJ</t>
  </si>
  <si>
    <t>ydgA</t>
  </si>
  <si>
    <t>SL1344_1403</t>
  </si>
  <si>
    <t>ompN</t>
  </si>
  <si>
    <t>pntA</t>
  </si>
  <si>
    <t>ynfM</t>
  </si>
  <si>
    <t>ynfL</t>
  </si>
  <si>
    <t>bioDb</t>
  </si>
  <si>
    <t>ynfB</t>
  </si>
  <si>
    <t>ydfJ</t>
  </si>
  <si>
    <t>marB</t>
  </si>
  <si>
    <t>SL1344_1457</t>
  </si>
  <si>
    <t>hyaB2</t>
  </si>
  <si>
    <t>SL1344_1483</t>
  </si>
  <si>
    <t>SL1344_1484</t>
  </si>
  <si>
    <t>osmC</t>
  </si>
  <si>
    <t>sfcA</t>
  </si>
  <si>
    <t>yddG</t>
  </si>
  <si>
    <t>narZ</t>
  </si>
  <si>
    <t>yncC</t>
  </si>
  <si>
    <t>ugtL</t>
  </si>
  <si>
    <t>tehB</t>
  </si>
  <si>
    <t>ydcK</t>
  </si>
  <si>
    <t>SL1344_1579</t>
  </si>
  <si>
    <t>ynaF</t>
  </si>
  <si>
    <t>SL1344_1603</t>
  </si>
  <si>
    <t>SL1344_1605</t>
  </si>
  <si>
    <t>tyrR</t>
  </si>
  <si>
    <t>ycjF</t>
  </si>
  <si>
    <t>sapB</t>
  </si>
  <si>
    <t>sapC</t>
  </si>
  <si>
    <t>yciT</t>
  </si>
  <si>
    <t>yciH</t>
  </si>
  <si>
    <t>trpD</t>
  </si>
  <si>
    <t>oppA</t>
  </si>
  <si>
    <t>tdk</t>
  </si>
  <si>
    <t>hnr</t>
  </si>
  <si>
    <t>SL1344_1688</t>
  </si>
  <si>
    <t>ychP</t>
  </si>
  <si>
    <t>SL1344_1713</t>
  </si>
  <si>
    <t>hyaA</t>
  </si>
  <si>
    <t>SL1344_1715</t>
  </si>
  <si>
    <t>hyaF</t>
  </si>
  <si>
    <t>appC</t>
  </si>
  <si>
    <t>alr-a</t>
  </si>
  <si>
    <t>ycgB</t>
  </si>
  <si>
    <t>fadR</t>
  </si>
  <si>
    <t>fadD</t>
  </si>
  <si>
    <t>sdaA</t>
  </si>
  <si>
    <t>yoaE</t>
  </si>
  <si>
    <t>yebN</t>
  </si>
  <si>
    <t>yobG</t>
  </si>
  <si>
    <t>kdgR</t>
  </si>
  <si>
    <t>SL1344_1808</t>
  </si>
  <si>
    <t>yobA</t>
  </si>
  <si>
    <t>eda</t>
  </si>
  <si>
    <t>znuA</t>
  </si>
  <si>
    <t>yebC</t>
  </si>
  <si>
    <t>cheB</t>
  </si>
  <si>
    <t>cheR</t>
  </si>
  <si>
    <t>ftnB</t>
  </si>
  <si>
    <t>yecA</t>
  </si>
  <si>
    <t>SL1344_1872</t>
  </si>
  <si>
    <t>SL1344_1874A</t>
  </si>
  <si>
    <t>uvrC</t>
  </si>
  <si>
    <t>sdiA</t>
  </si>
  <si>
    <t>fliC</t>
  </si>
  <si>
    <t>fliD</t>
  </si>
  <si>
    <t>SL1344_1896</t>
  </si>
  <si>
    <t>fliH</t>
  </si>
  <si>
    <t>ompS</t>
  </si>
  <si>
    <t>SL1344_1937</t>
  </si>
  <si>
    <t>SL1344_1938</t>
  </si>
  <si>
    <t>SL1344_1949</t>
  </si>
  <si>
    <t>SL1344_1950</t>
  </si>
  <si>
    <t>SL1344_1964</t>
  </si>
  <si>
    <t>SL1344_1975</t>
  </si>
  <si>
    <t>SL1344_1976</t>
  </si>
  <si>
    <t>SL1344_1981</t>
  </si>
  <si>
    <t>pduG</t>
  </si>
  <si>
    <t>pduK</t>
  </si>
  <si>
    <t>pduQ</t>
  </si>
  <si>
    <t>pduX</t>
  </si>
  <si>
    <t>yeeY</t>
  </si>
  <si>
    <t>hisC</t>
  </si>
  <si>
    <t>rfbP</t>
  </si>
  <si>
    <t>rfbK</t>
  </si>
  <si>
    <t>cpsB2</t>
  </si>
  <si>
    <t>rfbN</t>
  </si>
  <si>
    <t>rfbU</t>
  </si>
  <si>
    <t>rfbX</t>
  </si>
  <si>
    <t>rfbH</t>
  </si>
  <si>
    <t>rfbG</t>
  </si>
  <si>
    <t>rfbF</t>
  </si>
  <si>
    <t>rfbC</t>
  </si>
  <si>
    <t>rfbD</t>
  </si>
  <si>
    <t>galF</t>
  </si>
  <si>
    <t>SL1344_2110</t>
  </si>
  <si>
    <t>SL1344_2111</t>
  </si>
  <si>
    <t>stcC</t>
  </si>
  <si>
    <t>yehV</t>
  </si>
  <si>
    <t>yehX</t>
  </si>
  <si>
    <t>yehY</t>
  </si>
  <si>
    <t>yohC</t>
  </si>
  <si>
    <t>yohG</t>
  </si>
  <si>
    <t>SL1344_2152</t>
  </si>
  <si>
    <t>sanA</t>
  </si>
  <si>
    <t>yeiA</t>
  </si>
  <si>
    <t>mglB</t>
  </si>
  <si>
    <t>fruA</t>
  </si>
  <si>
    <t>setB</t>
  </si>
  <si>
    <t>yeiR</t>
  </si>
  <si>
    <t>rtn</t>
  </si>
  <si>
    <t>yejB</t>
  </si>
  <si>
    <t>bcr</t>
  </si>
  <si>
    <t>yejH</t>
  </si>
  <si>
    <t>SL1344_2206</t>
  </si>
  <si>
    <t>oafA</t>
  </si>
  <si>
    <t>SL1344_2210</t>
  </si>
  <si>
    <t>SL1344_2213</t>
  </si>
  <si>
    <t>sspH2</t>
  </si>
  <si>
    <t>ompC</t>
  </si>
  <si>
    <t>yojN</t>
  </si>
  <si>
    <t>rcsC</t>
  </si>
  <si>
    <t>SL1344_2244</t>
  </si>
  <si>
    <t>glpA</t>
  </si>
  <si>
    <t>yfaW</t>
  </si>
  <si>
    <t>SL1344_2262</t>
  </si>
  <si>
    <t>yfbG</t>
  </si>
  <si>
    <t>menE</t>
  </si>
  <si>
    <t>menC</t>
  </si>
  <si>
    <t>menB</t>
  </si>
  <si>
    <t>nuoC</t>
  </si>
  <si>
    <t>SL1344_2311</t>
  </si>
  <si>
    <t>SL1344_2329</t>
  </si>
  <si>
    <t>cvpA</t>
  </si>
  <si>
    <t>SL1344_2343</t>
  </si>
  <si>
    <t>SL1344_2344</t>
  </si>
  <si>
    <t>yfcN</t>
  </si>
  <si>
    <t>fadI</t>
  </si>
  <si>
    <t>yfcZ</t>
  </si>
  <si>
    <t>yfdC</t>
  </si>
  <si>
    <t>pgtE</t>
  </si>
  <si>
    <t>pgtB</t>
  </si>
  <si>
    <t>pgtP</t>
  </si>
  <si>
    <t>yfdZ</t>
  </si>
  <si>
    <t>SL1344_2373</t>
  </si>
  <si>
    <t>yfeA</t>
  </si>
  <si>
    <t>yfeR</t>
  </si>
  <si>
    <t>yfeH</t>
  </si>
  <si>
    <t>cysZ</t>
  </si>
  <si>
    <t>cysK</t>
  </si>
  <si>
    <t>cysP</t>
  </si>
  <si>
    <t>eutR</t>
  </si>
  <si>
    <t>eutC</t>
  </si>
  <si>
    <t>eutG</t>
  </si>
  <si>
    <t>maeB</t>
  </si>
  <si>
    <t>purM</t>
  </si>
  <si>
    <t>guaB</t>
  </si>
  <si>
    <t>ratB</t>
  </si>
  <si>
    <t>ratA</t>
  </si>
  <si>
    <t>yfgL</t>
  </si>
  <si>
    <t>ndk</t>
  </si>
  <si>
    <t>SL1344_2492</t>
  </si>
  <si>
    <t>pbpC</t>
  </si>
  <si>
    <t>SL1344_2494</t>
  </si>
  <si>
    <t>pepB</t>
  </si>
  <si>
    <t>iscS</t>
  </si>
  <si>
    <t>asrB</t>
  </si>
  <si>
    <t>cadC</t>
  </si>
  <si>
    <t>cadB</t>
  </si>
  <si>
    <t>cadA</t>
  </si>
  <si>
    <t>yjdL</t>
  </si>
  <si>
    <t>yfhK</t>
  </si>
  <si>
    <t>SL1344_2537</t>
  </si>
  <si>
    <t>recO</t>
  </si>
  <si>
    <t>SL1344_2551</t>
  </si>
  <si>
    <t>SL1344_2554</t>
  </si>
  <si>
    <t>SL1344_2556</t>
  </si>
  <si>
    <t>SL1344_2557</t>
  </si>
  <si>
    <t>SL1344_2572</t>
  </si>
  <si>
    <t>SL1344_2578</t>
  </si>
  <si>
    <t>SL1344_2586</t>
  </si>
  <si>
    <t>SL1344_2587</t>
  </si>
  <si>
    <t>gpO</t>
  </si>
  <si>
    <t>SL1344_2594</t>
  </si>
  <si>
    <t>SL1344_2595</t>
  </si>
  <si>
    <t>kgtP</t>
  </si>
  <si>
    <t>yfiH</t>
  </si>
  <si>
    <t>yfiR</t>
  </si>
  <si>
    <t>yfiN</t>
  </si>
  <si>
    <t>SL1344_2641</t>
  </si>
  <si>
    <t>SL1344_2644</t>
  </si>
  <si>
    <t>corE</t>
  </si>
  <si>
    <t>SL1344_2653</t>
  </si>
  <si>
    <t>smpB</t>
  </si>
  <si>
    <t>bapA</t>
  </si>
  <si>
    <t>gpU</t>
  </si>
  <si>
    <t>nucD2</t>
  </si>
  <si>
    <t>SL1344_2719</t>
  </si>
  <si>
    <t>SL1344_2723</t>
  </si>
  <si>
    <t>SL1344_2726</t>
  </si>
  <si>
    <t>SL1344_2727</t>
  </si>
  <si>
    <t>SL1344_2729</t>
  </si>
  <si>
    <t>SL1344_2732</t>
  </si>
  <si>
    <t>SL1344_2747</t>
  </si>
  <si>
    <t>SL1344_2752</t>
  </si>
  <si>
    <t>fljB</t>
  </si>
  <si>
    <t>iroB</t>
  </si>
  <si>
    <t>iroD</t>
  </si>
  <si>
    <t>iroE</t>
  </si>
  <si>
    <t>iroN</t>
  </si>
  <si>
    <t>pipB2</t>
  </si>
  <si>
    <t>mig-14</t>
  </si>
  <si>
    <t>SL1344_2772</t>
  </si>
  <si>
    <t>gabT</t>
  </si>
  <si>
    <t>gabP</t>
  </si>
  <si>
    <t>ygaC</t>
  </si>
  <si>
    <t>nrdE</t>
  </si>
  <si>
    <t>emrA</t>
  </si>
  <si>
    <t>SL1344_2801</t>
  </si>
  <si>
    <t>oraA</t>
  </si>
  <si>
    <t>gutD</t>
  </si>
  <si>
    <t>srlR</t>
  </si>
  <si>
    <t>hydA</t>
  </si>
  <si>
    <t>hycH</t>
  </si>
  <si>
    <t>hycC</t>
  </si>
  <si>
    <t>SL1344_2834</t>
  </si>
  <si>
    <t>sitA</t>
  </si>
  <si>
    <t>prgH</t>
  </si>
  <si>
    <t>iagB</t>
  </si>
  <si>
    <t>sptP</t>
  </si>
  <si>
    <t>sipA</t>
  </si>
  <si>
    <t>sipC</t>
  </si>
  <si>
    <t>spaP</t>
  </si>
  <si>
    <t>invI</t>
  </si>
  <si>
    <t>invA</t>
  </si>
  <si>
    <t>SL1344_2880</t>
  </si>
  <si>
    <t>SL1344_2881</t>
  </si>
  <si>
    <t>pphB</t>
  </si>
  <si>
    <t>mutS</t>
  </si>
  <si>
    <t>SL1344_2902</t>
  </si>
  <si>
    <t>cysN</t>
  </si>
  <si>
    <t>iap</t>
  </si>
  <si>
    <t>SL1344_2919</t>
  </si>
  <si>
    <t>cysH</t>
  </si>
  <si>
    <t>pyrG</t>
  </si>
  <si>
    <t>barA</t>
  </si>
  <si>
    <t>ygcY</t>
  </si>
  <si>
    <t>gcvA</t>
  </si>
  <si>
    <t>recB</t>
  </si>
  <si>
    <t>comO</t>
  </si>
  <si>
    <t>comN</t>
  </si>
  <si>
    <t>ptsP</t>
  </si>
  <si>
    <t>nudH</t>
  </si>
  <si>
    <t>ygeD</t>
  </si>
  <si>
    <t>galR</t>
  </si>
  <si>
    <t>SL1344_2990</t>
  </si>
  <si>
    <t>araE</t>
  </si>
  <si>
    <t>kduD</t>
  </si>
  <si>
    <t>SL1344_2999</t>
  </si>
  <si>
    <t>SL1344_3000</t>
  </si>
  <si>
    <t>yohL</t>
  </si>
  <si>
    <t>STM3025.1N</t>
  </si>
  <si>
    <t>stdC</t>
  </si>
  <si>
    <t>SL1344_3010</t>
  </si>
  <si>
    <t>idi</t>
  </si>
  <si>
    <t>fldB</t>
  </si>
  <si>
    <t>ygfZ</t>
  </si>
  <si>
    <t>bglA</t>
  </si>
  <si>
    <t>gcvP</t>
  </si>
  <si>
    <t>ubiH</t>
  </si>
  <si>
    <t>serA</t>
  </si>
  <si>
    <t>SL1344_3049</t>
  </si>
  <si>
    <t>SL1344_3057</t>
  </si>
  <si>
    <t>SL1344_3059</t>
  </si>
  <si>
    <t>speA</t>
  </si>
  <si>
    <t>endA</t>
  </si>
  <si>
    <t>gshB</t>
  </si>
  <si>
    <t>pilT</t>
  </si>
  <si>
    <t>yggT</t>
  </si>
  <si>
    <t>yggX</t>
  </si>
  <si>
    <t>SL1344_3093</t>
  </si>
  <si>
    <t>SL1344_3097</t>
  </si>
  <si>
    <t>SL1344_3103</t>
  </si>
  <si>
    <t>SL1344_3106</t>
  </si>
  <si>
    <t>SL1344_3107</t>
  </si>
  <si>
    <t>uxuB</t>
  </si>
  <si>
    <t>SL1344_3112</t>
  </si>
  <si>
    <t>hybD</t>
  </si>
  <si>
    <t>hybC</t>
  </si>
  <si>
    <t>hypO</t>
  </si>
  <si>
    <t>SL1344_3126</t>
  </si>
  <si>
    <t>SL1344_3128</t>
  </si>
  <si>
    <t>SL1344_3130</t>
  </si>
  <si>
    <t>yghA</t>
  </si>
  <si>
    <t>exbB</t>
  </si>
  <si>
    <t>yghB</t>
  </si>
  <si>
    <t>SL1344_3140</t>
  </si>
  <si>
    <t>ygiY</t>
  </si>
  <si>
    <t>assT</t>
  </si>
  <si>
    <t>SL1344_3166</t>
  </si>
  <si>
    <t>ribB</t>
  </si>
  <si>
    <t>glnE</t>
  </si>
  <si>
    <t>bacA</t>
  </si>
  <si>
    <t>aer</t>
  </si>
  <si>
    <t>oat</t>
  </si>
  <si>
    <t>ygjQ</t>
  </si>
  <si>
    <t>yqjA</t>
  </si>
  <si>
    <t>yqjC</t>
  </si>
  <si>
    <t>yqjK</t>
  </si>
  <si>
    <t>tdcE</t>
  </si>
  <si>
    <t>tdcD</t>
  </si>
  <si>
    <t>tdcC</t>
  </si>
  <si>
    <t>tdcB</t>
  </si>
  <si>
    <t>garRb</t>
  </si>
  <si>
    <t>gatY</t>
  </si>
  <si>
    <t>gatA</t>
  </si>
  <si>
    <t>gatR</t>
  </si>
  <si>
    <t>yraM</t>
  </si>
  <si>
    <t>yhbU</t>
  </si>
  <si>
    <t>rbfA</t>
  </si>
  <si>
    <t>nusA</t>
  </si>
  <si>
    <t>dacB</t>
  </si>
  <si>
    <t>yhbE</t>
  </si>
  <si>
    <t>ispB</t>
  </si>
  <si>
    <t>yrbC</t>
  </si>
  <si>
    <t>yrbF</t>
  </si>
  <si>
    <t>yrbG</t>
  </si>
  <si>
    <t>yhbJ</t>
  </si>
  <si>
    <t>yhcC</t>
  </si>
  <si>
    <t>gltB</t>
  </si>
  <si>
    <t>gltD</t>
  </si>
  <si>
    <t>nanA</t>
  </si>
  <si>
    <t>sspB</t>
  </si>
  <si>
    <t>degQ</t>
  </si>
  <si>
    <t>ttdA</t>
  </si>
  <si>
    <t>mdh</t>
  </si>
  <si>
    <t>yhcP</t>
  </si>
  <si>
    <t>yhdP</t>
  </si>
  <si>
    <t>SL1344_3350</t>
  </si>
  <si>
    <t>SL1344_3361</t>
  </si>
  <si>
    <t>acrF</t>
  </si>
  <si>
    <t>yrdA</t>
  </si>
  <si>
    <t>yrdD</t>
  </si>
  <si>
    <t>fmt</t>
  </si>
  <si>
    <t>fmu</t>
  </si>
  <si>
    <t>sapG</t>
  </si>
  <si>
    <t>mscL</t>
  </si>
  <si>
    <t>SL1344_3378</t>
  </si>
  <si>
    <t>yheO</t>
  </si>
  <si>
    <t>fkpA</t>
  </si>
  <si>
    <t>kefB</t>
  </si>
  <si>
    <t>yheS</t>
  </si>
  <si>
    <t>prkB</t>
  </si>
  <si>
    <t>crp</t>
  </si>
  <si>
    <t>yhfK</t>
  </si>
  <si>
    <t>fic</t>
  </si>
  <si>
    <t>yhfC</t>
  </si>
  <si>
    <t>nirB</t>
  </si>
  <si>
    <t>cysG</t>
  </si>
  <si>
    <t>bigA</t>
  </si>
  <si>
    <t>rpe</t>
  </si>
  <si>
    <t>aroB</t>
  </si>
  <si>
    <t>comE</t>
  </si>
  <si>
    <t>comB</t>
  </si>
  <si>
    <t>hslO</t>
  </si>
  <si>
    <t>yhgE</t>
  </si>
  <si>
    <t>ompR</t>
  </si>
  <si>
    <t>yhgF</t>
  </si>
  <si>
    <t>feoB</t>
  </si>
  <si>
    <t>malQ</t>
  </si>
  <si>
    <t>malP</t>
  </si>
  <si>
    <t>malT</t>
  </si>
  <si>
    <t>SL1344_3487</t>
  </si>
  <si>
    <t>glpR</t>
  </si>
  <si>
    <t>glpD</t>
  </si>
  <si>
    <t>SL1344_3496</t>
  </si>
  <si>
    <t>SL1344_3497</t>
  </si>
  <si>
    <t>SL1344_3499</t>
  </si>
  <si>
    <t>SL1344_3500</t>
  </si>
  <si>
    <t>glgP</t>
  </si>
  <si>
    <t>glgA</t>
  </si>
  <si>
    <t>glgC</t>
  </si>
  <si>
    <t>glgB</t>
  </si>
  <si>
    <t>gntK</t>
  </si>
  <si>
    <t>yhhX</t>
  </si>
  <si>
    <t>SL1344_3514</t>
  </si>
  <si>
    <t>SL1344_3515</t>
  </si>
  <si>
    <t>ugpC</t>
  </si>
  <si>
    <t>livM</t>
  </si>
  <si>
    <t>livH</t>
  </si>
  <si>
    <t>livK</t>
  </si>
  <si>
    <t>yhhS</t>
  </si>
  <si>
    <t>acpT</t>
  </si>
  <si>
    <t>yhiH</t>
  </si>
  <si>
    <t>yhiI</t>
  </si>
  <si>
    <t>pitA</t>
  </si>
  <si>
    <t>uspB</t>
  </si>
  <si>
    <t>yhiP</t>
  </si>
  <si>
    <t>SL1344_3560</t>
  </si>
  <si>
    <t>yhiR</t>
  </si>
  <si>
    <t>SL1344_3564</t>
  </si>
  <si>
    <t>treF</t>
  </si>
  <si>
    <t>SL1344_3569</t>
  </si>
  <si>
    <t>yhjC</t>
  </si>
  <si>
    <t>kdgK</t>
  </si>
  <si>
    <t>yhjK</t>
  </si>
  <si>
    <t>yhjN</t>
  </si>
  <si>
    <t>bcsA</t>
  </si>
  <si>
    <t>yhjS</t>
  </si>
  <si>
    <t>SL1344_3590</t>
  </si>
  <si>
    <t>yhjV</t>
  </si>
  <si>
    <t>dppA</t>
  </si>
  <si>
    <t>lpfB</t>
  </si>
  <si>
    <t>yhjY</t>
  </si>
  <si>
    <t>tag</t>
  </si>
  <si>
    <t>bisC</t>
  </si>
  <si>
    <t>yiaD</t>
  </si>
  <si>
    <t>yiaE</t>
  </si>
  <si>
    <t>SL1344_3616</t>
  </si>
  <si>
    <t>SL1344_3617</t>
  </si>
  <si>
    <t>xylA</t>
  </si>
  <si>
    <t>bax</t>
  </si>
  <si>
    <t>malS</t>
  </si>
  <si>
    <t>yiaN</t>
  </si>
  <si>
    <t>lyxK</t>
  </si>
  <si>
    <t>SL1344_3643</t>
  </si>
  <si>
    <t>SL1344_3644</t>
  </si>
  <si>
    <t>selB</t>
  </si>
  <si>
    <t>selA</t>
  </si>
  <si>
    <t>lctD</t>
  </si>
  <si>
    <t>SL1344_3662</t>
  </si>
  <si>
    <t>pmgI</t>
  </si>
  <si>
    <t>yibD</t>
  </si>
  <si>
    <t>rfaL</t>
  </si>
  <si>
    <t>rfaZ</t>
  </si>
  <si>
    <t>rfaI</t>
  </si>
  <si>
    <t>rfaB</t>
  </si>
  <si>
    <t>rfaG</t>
  </si>
  <si>
    <t>rpmG</t>
  </si>
  <si>
    <t>spoU</t>
  </si>
  <si>
    <t>recG</t>
  </si>
  <si>
    <t>yicE</t>
  </si>
  <si>
    <t>yicI</t>
  </si>
  <si>
    <t>rhuM</t>
  </si>
  <si>
    <t>misL</t>
  </si>
  <si>
    <t>marT</t>
  </si>
  <si>
    <t>mgtC</t>
  </si>
  <si>
    <t>SL1344_3731</t>
  </si>
  <si>
    <t>SL1344_3733</t>
  </si>
  <si>
    <t>SL1344_3743</t>
  </si>
  <si>
    <t>SL1344_3747</t>
  </si>
  <si>
    <t>SL1344_3748</t>
  </si>
  <si>
    <t>SL1344_3750</t>
  </si>
  <si>
    <t>uhpC</t>
  </si>
  <si>
    <t>uhpB</t>
  </si>
  <si>
    <t>uhpA</t>
  </si>
  <si>
    <t>ilvB</t>
  </si>
  <si>
    <t>SL1344_3767</t>
  </si>
  <si>
    <t>yhjA</t>
  </si>
  <si>
    <t>torA</t>
  </si>
  <si>
    <t>torT</t>
  </si>
  <si>
    <t>torS</t>
  </si>
  <si>
    <t>dgoR</t>
  </si>
  <si>
    <t>SL1344_3799</t>
  </si>
  <si>
    <t>yieE</t>
  </si>
  <si>
    <t>phoU</t>
  </si>
  <si>
    <t>pstB</t>
  </si>
  <si>
    <t>pstC</t>
  </si>
  <si>
    <t>SL1344_3826</t>
  </si>
  <si>
    <t>SL1344_3830</t>
  </si>
  <si>
    <t>atpD</t>
  </si>
  <si>
    <t>atpA</t>
  </si>
  <si>
    <t>atpF</t>
  </si>
  <si>
    <t>atpE</t>
  </si>
  <si>
    <t>atpB</t>
  </si>
  <si>
    <t>yieM</t>
  </si>
  <si>
    <t>rbsC</t>
  </si>
  <si>
    <t>rbsR</t>
  </si>
  <si>
    <t>yieO</t>
  </si>
  <si>
    <t>comM</t>
  </si>
  <si>
    <t>ilvE</t>
  </si>
  <si>
    <t>ilvY</t>
  </si>
  <si>
    <t>ilvC</t>
  </si>
  <si>
    <t>ppiC</t>
  </si>
  <si>
    <t>rhlB</t>
  </si>
  <si>
    <t>rfe</t>
  </si>
  <si>
    <t>wzzE</t>
  </si>
  <si>
    <t>rffE</t>
  </si>
  <si>
    <t>rffG</t>
  </si>
  <si>
    <t>rffA</t>
  </si>
  <si>
    <t>yifK</t>
  </si>
  <si>
    <t>hemY</t>
  </si>
  <si>
    <t>hemX</t>
  </si>
  <si>
    <t>cyaA</t>
  </si>
  <si>
    <t>SL1344_3895</t>
  </si>
  <si>
    <t>SL1344_3897</t>
  </si>
  <si>
    <t>yigA</t>
  </si>
  <si>
    <t>uvrD</t>
  </si>
  <si>
    <t>recQ</t>
  </si>
  <si>
    <t>yigM</t>
  </si>
  <si>
    <t>metR</t>
  </si>
  <si>
    <t>dlhH</t>
  </si>
  <si>
    <t>tatB</t>
  </si>
  <si>
    <t>tatD</t>
  </si>
  <si>
    <t>fre</t>
  </si>
  <si>
    <t>fadB</t>
  </si>
  <si>
    <t>yigZ</t>
  </si>
  <si>
    <t>trkH</t>
  </si>
  <si>
    <t>mobA</t>
  </si>
  <si>
    <t>rodA</t>
  </si>
  <si>
    <t>dsbA</t>
  </si>
  <si>
    <t>yshB</t>
  </si>
  <si>
    <t>glnG</t>
  </si>
  <si>
    <t>glnA</t>
  </si>
  <si>
    <t>SL1344_3958</t>
  </si>
  <si>
    <t>SL1344_3959</t>
  </si>
  <si>
    <t>SL1344_3960</t>
  </si>
  <si>
    <t>SL1344_3961</t>
  </si>
  <si>
    <t>yihO</t>
  </si>
  <si>
    <t>yihP</t>
  </si>
  <si>
    <t>yihQ</t>
  </si>
  <si>
    <t>yihS</t>
  </si>
  <si>
    <t>fdoH</t>
  </si>
  <si>
    <t>fdoG</t>
  </si>
  <si>
    <t>SL1344_3987</t>
  </si>
  <si>
    <t>yiiG</t>
  </si>
  <si>
    <t>SL1344_3993</t>
  </si>
  <si>
    <t>rhaT</t>
  </si>
  <si>
    <t>cpxR</t>
  </si>
  <si>
    <t>fieF</t>
  </si>
  <si>
    <t>cdh-a</t>
  </si>
  <si>
    <t>SL1344_4014</t>
  </si>
  <si>
    <t>ydeV</t>
  </si>
  <si>
    <t>yneA</t>
  </si>
  <si>
    <t>yneB</t>
  </si>
  <si>
    <t>yneC</t>
  </si>
  <si>
    <t>tpiA</t>
  </si>
  <si>
    <t>yiiR</t>
  </si>
  <si>
    <t>fpr</t>
  </si>
  <si>
    <t>glpK</t>
  </si>
  <si>
    <t>glpF</t>
  </si>
  <si>
    <t>cytR</t>
  </si>
  <si>
    <t>SL1344_4046</t>
  </si>
  <si>
    <t>SL1344_4047</t>
  </si>
  <si>
    <t>metJ</t>
  </si>
  <si>
    <t>metL</t>
  </si>
  <si>
    <t>SL1344_4051</t>
  </si>
  <si>
    <t>SL1344_4052</t>
  </si>
  <si>
    <t>SL1344_4053</t>
  </si>
  <si>
    <t>frwC</t>
  </si>
  <si>
    <t>pflC</t>
  </si>
  <si>
    <t>frwD</t>
  </si>
  <si>
    <t>yijP</t>
  </si>
  <si>
    <t>argC</t>
  </si>
  <si>
    <t>argB</t>
  </si>
  <si>
    <t>argH</t>
  </si>
  <si>
    <t>udhA</t>
  </si>
  <si>
    <t>trmA</t>
  </si>
  <si>
    <t>btuB</t>
  </si>
  <si>
    <t>rpoB</t>
  </si>
  <si>
    <t>SL1344_4094</t>
  </si>
  <si>
    <t>thiC</t>
  </si>
  <si>
    <t>nfi</t>
  </si>
  <si>
    <t>hydH</t>
  </si>
  <si>
    <t>aceK</t>
  </si>
  <si>
    <t>metH</t>
  </si>
  <si>
    <t>SL1344_4133</t>
  </si>
  <si>
    <t>SL1344_4139</t>
  </si>
  <si>
    <t>gtrAb</t>
  </si>
  <si>
    <t>SL1344_4149</t>
  </si>
  <si>
    <t>SL1344_4153</t>
  </si>
  <si>
    <t>yjbE</t>
  </si>
  <si>
    <t>yjbA</t>
  </si>
  <si>
    <t>malG</t>
  </si>
  <si>
    <t>malF</t>
  </si>
  <si>
    <t>malK</t>
  </si>
  <si>
    <t>ubiC</t>
  </si>
  <si>
    <t>qor</t>
  </si>
  <si>
    <t>yjbQ</t>
  </si>
  <si>
    <t>siiE</t>
  </si>
  <si>
    <t>yjcC</t>
  </si>
  <si>
    <t>yjcE</t>
  </si>
  <si>
    <t>SL1344_4206</t>
  </si>
  <si>
    <t>nrfD</t>
  </si>
  <si>
    <t>nrfE</t>
  </si>
  <si>
    <t>basS</t>
  </si>
  <si>
    <t>yjdB</t>
  </si>
  <si>
    <t>adi</t>
  </si>
  <si>
    <t>dcuB</t>
  </si>
  <si>
    <t>dcuR</t>
  </si>
  <si>
    <t>SL1344_4246</t>
  </si>
  <si>
    <t>SL1344_4247</t>
  </si>
  <si>
    <t>rtsB</t>
  </si>
  <si>
    <t>dipZ</t>
  </si>
  <si>
    <t>dcuA</t>
  </si>
  <si>
    <t>aspA</t>
  </si>
  <si>
    <t>yjeH</t>
  </si>
  <si>
    <t>frdA</t>
  </si>
  <si>
    <t>orn</t>
  </si>
  <si>
    <t>amiB</t>
  </si>
  <si>
    <t>mutL</t>
  </si>
  <si>
    <t>hflK</t>
  </si>
  <si>
    <t>rnr</t>
  </si>
  <si>
    <t>SL1344_4305</t>
  </si>
  <si>
    <t>yjfK</t>
  </si>
  <si>
    <t>yjfM</t>
  </si>
  <si>
    <t>aidB</t>
  </si>
  <si>
    <t>sgaT</t>
  </si>
  <si>
    <t>SL1344_4323</t>
  </si>
  <si>
    <t>yifZ</t>
  </si>
  <si>
    <t>ytfB</t>
  </si>
  <si>
    <t>cpdB</t>
  </si>
  <si>
    <t>ytfL</t>
  </si>
  <si>
    <t>SL1344_4345</t>
  </si>
  <si>
    <t>SL1344_4346</t>
  </si>
  <si>
    <t>iolA</t>
  </si>
  <si>
    <t>iolG1</t>
  </si>
  <si>
    <t>SL1344_4364</t>
  </si>
  <si>
    <t>iolH</t>
  </si>
  <si>
    <t>nrdD</t>
  </si>
  <si>
    <t>treB</t>
  </si>
  <si>
    <t>pyrI</t>
  </si>
  <si>
    <t>SL1344_4397</t>
  </si>
  <si>
    <t>argI</t>
  </si>
  <si>
    <t>yjgN</t>
  </si>
  <si>
    <t>pepA</t>
  </si>
  <si>
    <t>idnO</t>
  </si>
  <si>
    <t>idnD</t>
  </si>
  <si>
    <t>SL1344_4417</t>
  </si>
  <si>
    <t>SL1344_4418</t>
  </si>
  <si>
    <t>SL1344_4424</t>
  </si>
  <si>
    <t>yeeN</t>
  </si>
  <si>
    <t>iadA</t>
  </si>
  <si>
    <t>yjiJ</t>
  </si>
  <si>
    <t>hsdS</t>
  </si>
  <si>
    <t>hsdR</t>
  </si>
  <si>
    <t>mrr</t>
  </si>
  <si>
    <t>SL1344_4469</t>
  </si>
  <si>
    <t>SL1344_4470</t>
  </si>
  <si>
    <t>SL1344_4471</t>
  </si>
  <si>
    <t>yjjQ</t>
  </si>
  <si>
    <t>bglJ</t>
  </si>
  <si>
    <t>rimI</t>
  </si>
  <si>
    <t>yjjG</t>
  </si>
  <si>
    <t>yjjW</t>
  </si>
  <si>
    <t>deoA</t>
  </si>
  <si>
    <t>stjA</t>
  </si>
  <si>
    <t>SL1344_4502</t>
  </si>
  <si>
    <t>radA</t>
  </si>
  <si>
    <t>creB</t>
  </si>
  <si>
    <t>arcA</t>
  </si>
  <si>
    <t>traI</t>
  </si>
  <si>
    <t>traD</t>
  </si>
  <si>
    <t>traT</t>
  </si>
  <si>
    <t>traG</t>
  </si>
  <si>
    <t>traF</t>
  </si>
  <si>
    <t>traN</t>
  </si>
  <si>
    <t>trbC</t>
  </si>
  <si>
    <t>traU</t>
  </si>
  <si>
    <t>trbI</t>
  </si>
  <si>
    <t>traC</t>
  </si>
  <si>
    <t>traP</t>
  </si>
  <si>
    <t>traB</t>
  </si>
  <si>
    <t>traK</t>
  </si>
  <si>
    <t>traE</t>
  </si>
  <si>
    <t>SL1344_P1_0036</t>
  </si>
  <si>
    <t>psiB</t>
  </si>
  <si>
    <t>ssbB</t>
  </si>
  <si>
    <t>parB</t>
  </si>
  <si>
    <t>tlpA</t>
  </si>
  <si>
    <t>rlgA2</t>
  </si>
  <si>
    <t>spvR</t>
  </si>
  <si>
    <t>spvB</t>
  </si>
  <si>
    <t>spvC</t>
  </si>
  <si>
    <t>SL1344_P1_0072</t>
  </si>
  <si>
    <t>SL1344_P1_0077</t>
  </si>
  <si>
    <t>repA2</t>
  </si>
  <si>
    <t>pefA</t>
  </si>
  <si>
    <t>SL1344_P1_0091</t>
  </si>
  <si>
    <t>SL1344_P1_0093</t>
  </si>
  <si>
    <t>srgB</t>
  </si>
  <si>
    <t>repA</t>
  </si>
  <si>
    <t>repC</t>
  </si>
  <si>
    <t>yafB</t>
  </si>
  <si>
    <t>yagA</t>
  </si>
  <si>
    <t>imm</t>
  </si>
  <si>
    <t>ybfA</t>
  </si>
  <si>
    <t>resA</t>
  </si>
  <si>
    <t>yccB</t>
  </si>
  <si>
    <t>ycdB</t>
  </si>
  <si>
    <t>ycgA</t>
  </si>
  <si>
    <t>ycgC</t>
  </si>
  <si>
    <t>ycjA</t>
  </si>
  <si>
    <t>yddA</t>
  </si>
  <si>
    <t>nikB</t>
  </si>
  <si>
    <t>trbA</t>
  </si>
  <si>
    <t>pndC</t>
  </si>
  <si>
    <t>SL1344_P2_0054A</t>
  </si>
  <si>
    <t>exc</t>
  </si>
  <si>
    <t>traY</t>
  </si>
  <si>
    <t>traO</t>
  </si>
  <si>
    <t>sogL</t>
  </si>
  <si>
    <t>rci</t>
  </si>
  <si>
    <t>pilV</t>
  </si>
  <si>
    <t>pilQ</t>
  </si>
  <si>
    <t>pilO</t>
  </si>
  <si>
    <t>pilL</t>
  </si>
  <si>
    <t>pilI</t>
  </si>
  <si>
    <t>sulII</t>
  </si>
  <si>
    <t>SL1344_P3_0002</t>
  </si>
  <si>
    <t>SL1344_P3_0005</t>
  </si>
  <si>
    <t>SL1344_P3_0006</t>
  </si>
  <si>
    <t>mobC</t>
  </si>
  <si>
    <t>SL1344_P3_0012</t>
  </si>
  <si>
    <t>strB</t>
  </si>
  <si>
    <t>in no. of genes</t>
  </si>
  <si>
    <t>Of these,</t>
  </si>
  <si>
    <t>Total</t>
  </si>
  <si>
    <t>Chromosome  (FQ312003)</t>
  </si>
  <si>
    <t>pSLT  (HE654724)</t>
  </si>
  <si>
    <t>pColB1 (HE654725)</t>
  </si>
  <si>
    <t xml:space="preserve">pRSF1010 (HE654726) </t>
  </si>
  <si>
    <t>no. in intergenic regions</t>
  </si>
  <si>
    <t>no. in genes</t>
  </si>
  <si>
    <t>Genes in which new Tn insertions were found</t>
  </si>
  <si>
    <t>aceB</t>
  </si>
  <si>
    <t>parA</t>
  </si>
  <si>
    <t>cib</t>
  </si>
  <si>
    <t>aph(3'')-Ib</t>
  </si>
  <si>
    <t>pSLT            (HE654724)</t>
  </si>
  <si>
    <t>pColB1         (HE654725)</t>
  </si>
  <si>
    <t xml:space="preserve">pRSF1010    (HE654726) </t>
  </si>
  <si>
    <t>yraO</t>
  </si>
  <si>
    <t>yncJ</t>
  </si>
  <si>
    <t>ynaI</t>
  </si>
  <si>
    <t>ymgE</t>
  </si>
  <si>
    <t>yjiS</t>
  </si>
  <si>
    <t>yjfQ</t>
  </si>
  <si>
    <t>yjeM</t>
  </si>
  <si>
    <t>yjeA</t>
  </si>
  <si>
    <t>yjaG</t>
  </si>
  <si>
    <t>yigP</t>
  </si>
  <si>
    <t>yigG</t>
  </si>
  <si>
    <t>yibP</t>
  </si>
  <si>
    <t>yiaM</t>
  </si>
  <si>
    <t>yiaL</t>
  </si>
  <si>
    <t>yhjB</t>
  </si>
  <si>
    <t>yheM</t>
  </si>
  <si>
    <t>yhdG</t>
  </si>
  <si>
    <t>yhcB</t>
  </si>
  <si>
    <t>ygiR</t>
  </si>
  <si>
    <t>ygcB</t>
  </si>
  <si>
    <t>ygaU</t>
  </si>
  <si>
    <t>yfgE</t>
  </si>
  <si>
    <t>yfgA</t>
  </si>
  <si>
    <t>yffH</t>
  </si>
  <si>
    <t>yfeN</t>
  </si>
  <si>
    <t>yejM</t>
  </si>
  <si>
    <t>yecF</t>
  </si>
  <si>
    <t>ydiP</t>
  </si>
  <si>
    <t>ydiO</t>
  </si>
  <si>
    <t>ydiF</t>
  </si>
  <si>
    <t>ydeZ</t>
  </si>
  <si>
    <t>ycgR</t>
  </si>
  <si>
    <t>ycaM</t>
  </si>
  <si>
    <t>ybfM</t>
  </si>
  <si>
    <t>ybdN</t>
  </si>
  <si>
    <t>ybbY</t>
  </si>
  <si>
    <t>ybbL</t>
  </si>
  <si>
    <t>yajC</t>
  </si>
  <si>
    <t>yaeD</t>
  </si>
  <si>
    <t>yaaY</t>
  </si>
  <si>
    <t>xerD</t>
  </si>
  <si>
    <t>xerC</t>
  </si>
  <si>
    <t>wzxE</t>
  </si>
  <si>
    <t>virK</t>
  </si>
  <si>
    <t>vgrS</t>
  </si>
  <si>
    <t>uxaC</t>
  </si>
  <si>
    <t>tufB</t>
  </si>
  <si>
    <t>tufA</t>
  </si>
  <si>
    <t>ttdB</t>
  </si>
  <si>
    <t>trxA</t>
  </si>
  <si>
    <t>topA</t>
  </si>
  <si>
    <t>tolC</t>
  </si>
  <si>
    <t>tolB</t>
  </si>
  <si>
    <t>tolA</t>
  </si>
  <si>
    <t>thdF</t>
  </si>
  <si>
    <t>tdcA</t>
  </si>
  <si>
    <t>tatC</t>
  </si>
  <si>
    <t>surA</t>
  </si>
  <si>
    <t>STnc520</t>
  </si>
  <si>
    <t>STnc2160</t>
  </si>
  <si>
    <t>stjB</t>
  </si>
  <si>
    <t>sthB</t>
  </si>
  <si>
    <t>sthA</t>
  </si>
  <si>
    <t>ssrB</t>
  </si>
  <si>
    <t>sspA</t>
  </si>
  <si>
    <t>sseK1</t>
  </si>
  <si>
    <t>sseG</t>
  </si>
  <si>
    <t>sseD</t>
  </si>
  <si>
    <t>ssaQ</t>
  </si>
  <si>
    <t>spaS</t>
  </si>
  <si>
    <t>spaR</t>
  </si>
  <si>
    <t>spaQ</t>
  </si>
  <si>
    <t>spaO</t>
  </si>
  <si>
    <t>sopE2</t>
  </si>
  <si>
    <t>sopE</t>
  </si>
  <si>
    <t>sopD2</t>
  </si>
  <si>
    <t>sopB</t>
  </si>
  <si>
    <t>sopA</t>
  </si>
  <si>
    <t>SL1344_4468</t>
  </si>
  <si>
    <t>SL1344_4445A</t>
  </si>
  <si>
    <t>SL1344_4433</t>
  </si>
  <si>
    <t>SL1344_4427A</t>
  </si>
  <si>
    <t>SL1344_4355</t>
  </si>
  <si>
    <t>SL1344_4252</t>
  </si>
  <si>
    <t>SL1344_4249</t>
  </si>
  <si>
    <t>SL1344_4248</t>
  </si>
  <si>
    <t>SL1344_4155</t>
  </si>
  <si>
    <t>SL1344_4148</t>
  </si>
  <si>
    <t>SL1344_4136</t>
  </si>
  <si>
    <t>SL1344_4135</t>
  </si>
  <si>
    <t>SL1344_4134</t>
  </si>
  <si>
    <t>SL1344_4054</t>
  </si>
  <si>
    <t>SL1344_4001</t>
  </si>
  <si>
    <t>SL1344_4000</t>
  </si>
  <si>
    <t>SL1344_3934</t>
  </si>
  <si>
    <t>SL1344_3896</t>
  </si>
  <si>
    <t>SL1344_3759</t>
  </si>
  <si>
    <t>SL1344_3758</t>
  </si>
  <si>
    <t>SL1344_3751</t>
  </si>
  <si>
    <t>SL1344_3746</t>
  </si>
  <si>
    <t>SL1344_3565</t>
  </si>
  <si>
    <t>SL1344_3563</t>
  </si>
  <si>
    <t>SL1344_3368</t>
  </si>
  <si>
    <t>SL1344_3250</t>
  </si>
  <si>
    <t>SL1344_3228</t>
  </si>
  <si>
    <t>SL1344_3227</t>
  </si>
  <si>
    <t>SL1344_3144</t>
  </si>
  <si>
    <t>SL1344_3141</t>
  </si>
  <si>
    <t>SL1344_3129</t>
  </si>
  <si>
    <t>SL1344_3100</t>
  </si>
  <si>
    <t>SL1344_3099</t>
  </si>
  <si>
    <t>SL1344_3098</t>
  </si>
  <si>
    <t>SL1344_3092</t>
  </si>
  <si>
    <t>SL1344_3061</t>
  </si>
  <si>
    <t>SL1344_3009</t>
  </si>
  <si>
    <t>SL1344_2887</t>
  </si>
  <si>
    <t>SL1344_2751</t>
  </si>
  <si>
    <t>SL1344_2738</t>
  </si>
  <si>
    <t>SL1344_2737</t>
  </si>
  <si>
    <t>SL1344_2731</t>
  </si>
  <si>
    <t>SL1344_2715</t>
  </si>
  <si>
    <t>SL1344_2709</t>
  </si>
  <si>
    <t>SL1344_2704</t>
  </si>
  <si>
    <t>SL1344_2702</t>
  </si>
  <si>
    <t>SL1344_2697</t>
  </si>
  <si>
    <t>SL1344_2696</t>
  </si>
  <si>
    <t>SL1344_2676</t>
  </si>
  <si>
    <t>SL1344_2675</t>
  </si>
  <si>
    <t>SL1344_2547</t>
  </si>
  <si>
    <t>SL1344_2536</t>
  </si>
  <si>
    <t>SL1344_2535</t>
  </si>
  <si>
    <t>SL1344_2496</t>
  </si>
  <si>
    <t>SL1344_2466</t>
  </si>
  <si>
    <t>SL1344_2441</t>
  </si>
  <si>
    <t>SL1344_2438</t>
  </si>
  <si>
    <t>SL1344_2368</t>
  </si>
  <si>
    <t>SL1344_2346</t>
  </si>
  <si>
    <t>SL1344_2342</t>
  </si>
  <si>
    <t>SL1344_2313</t>
  </si>
  <si>
    <t>SL1344_2242</t>
  </si>
  <si>
    <t>SL1344_2219</t>
  </si>
  <si>
    <t>SL1344_2163</t>
  </si>
  <si>
    <t>SL1344_2109</t>
  </si>
  <si>
    <t>SL1344_1983</t>
  </si>
  <si>
    <t>SL1344_1982</t>
  </si>
  <si>
    <t>SL1344_1974</t>
  </si>
  <si>
    <t>SL1344_1930</t>
  </si>
  <si>
    <t>SL1344_1929</t>
  </si>
  <si>
    <t>SL1344_1874</t>
  </si>
  <si>
    <t>SL1344_1873</t>
  </si>
  <si>
    <t>SL1344_1789</t>
  </si>
  <si>
    <t>SL1344_1770</t>
  </si>
  <si>
    <t>SL1344_1602</t>
  </si>
  <si>
    <t>SL1344_1600</t>
  </si>
  <si>
    <t>SL1344_1599</t>
  </si>
  <si>
    <t>SL1344_1588</t>
  </si>
  <si>
    <t>SL1344_1568</t>
  </si>
  <si>
    <t>SL1344_1567</t>
  </si>
  <si>
    <t>SL1344_1558</t>
  </si>
  <si>
    <t>SL1344_1551</t>
  </si>
  <si>
    <t>SL1344_1550</t>
  </si>
  <si>
    <t>SL1344_1486</t>
  </si>
  <si>
    <t>SL1344_1482</t>
  </si>
  <si>
    <t>SL1344_1478</t>
  </si>
  <si>
    <t>SL1344_1471</t>
  </si>
  <si>
    <t>SL1344_1470</t>
  </si>
  <si>
    <t>SL1344_1469</t>
  </si>
  <si>
    <t>SL1344_1459</t>
  </si>
  <si>
    <t>SL1344_1302</t>
  </si>
  <si>
    <t>SL1344_1263</t>
  </si>
  <si>
    <t>SL1344_1243</t>
  </si>
  <si>
    <t>SL1344_1201</t>
  </si>
  <si>
    <t>SL1344_1188</t>
  </si>
  <si>
    <t>SL1344_1177</t>
  </si>
  <si>
    <t>SL1344_1071</t>
  </si>
  <si>
    <t>SL1344_1068</t>
  </si>
  <si>
    <t>SL1344_0964</t>
  </si>
  <si>
    <t>SL1344_0956</t>
  </si>
  <si>
    <t>SL1344_0940</t>
  </si>
  <si>
    <t>SL1344_0860</t>
  </si>
  <si>
    <t>SL1344_0836</t>
  </si>
  <si>
    <t>SL1344_0835</t>
  </si>
  <si>
    <t>SL1344_0786</t>
  </si>
  <si>
    <t>SL1344_0739</t>
  </si>
  <si>
    <t>SL1344_0738</t>
  </si>
  <si>
    <t>SL1344_0649</t>
  </si>
  <si>
    <t>SL1344_0639</t>
  </si>
  <si>
    <t>SL1344_0560</t>
  </si>
  <si>
    <t>SL1344_0546</t>
  </si>
  <si>
    <t>SL1344_0351</t>
  </si>
  <si>
    <t>SL1344_0338</t>
  </si>
  <si>
    <t>SL1344_0337</t>
  </si>
  <si>
    <t>SL1344_0336</t>
  </si>
  <si>
    <t>SL1344_0301</t>
  </si>
  <si>
    <t>SL1344_0286A</t>
  </si>
  <si>
    <t>SL1344_0082</t>
  </si>
  <si>
    <t>SL1344_0055</t>
  </si>
  <si>
    <t>SL1344_0043</t>
  </si>
  <si>
    <t>SL1344_0035</t>
  </si>
  <si>
    <t>SL1344_0033</t>
  </si>
  <si>
    <t>SL1344_0020</t>
  </si>
  <si>
    <t>SL1344_0015</t>
  </si>
  <si>
    <t>sipD</t>
  </si>
  <si>
    <t>sipB</t>
  </si>
  <si>
    <t>siiF</t>
  </si>
  <si>
    <t>siiC</t>
  </si>
  <si>
    <t>sicA</t>
  </si>
  <si>
    <t>seqA</t>
  </si>
  <si>
    <t>sdaC</t>
  </si>
  <si>
    <t>sdaB</t>
  </si>
  <si>
    <t>sciQ</t>
  </si>
  <si>
    <t>sciF</t>
  </si>
  <si>
    <t>sapD</t>
  </si>
  <si>
    <t>safB</t>
  </si>
  <si>
    <t>safA</t>
  </si>
  <si>
    <t>sadA</t>
  </si>
  <si>
    <t>rseA</t>
  </si>
  <si>
    <t>rpsK</t>
  </si>
  <si>
    <t>rpoS</t>
  </si>
  <si>
    <t>rpoN</t>
  </si>
  <si>
    <t>rpoE</t>
  </si>
  <si>
    <t>rpoC</t>
  </si>
  <si>
    <t>rpmE</t>
  </si>
  <si>
    <t>rplI</t>
  </si>
  <si>
    <t>rluD</t>
  </si>
  <si>
    <t>rffC</t>
  </si>
  <si>
    <t>rfbJ</t>
  </si>
  <si>
    <t>rfbI</t>
  </si>
  <si>
    <t>rfbB</t>
  </si>
  <si>
    <t>rfbA</t>
  </si>
  <si>
    <t>rfaY</t>
  </si>
  <si>
    <t>rfaQ</t>
  </si>
  <si>
    <t>rfaK</t>
  </si>
  <si>
    <t>rfaJ</t>
  </si>
  <si>
    <t>rfaH</t>
  </si>
  <si>
    <t>rep</t>
  </si>
  <si>
    <t>purH</t>
  </si>
  <si>
    <t>purG</t>
  </si>
  <si>
    <t>purA</t>
  </si>
  <si>
    <t>pta</t>
  </si>
  <si>
    <t>pstA</t>
  </si>
  <si>
    <t>proV</t>
  </si>
  <si>
    <t>prgK</t>
  </si>
  <si>
    <t>prgI</t>
  </si>
  <si>
    <t>prfA</t>
  </si>
  <si>
    <t>ppx</t>
  </si>
  <si>
    <t>ppk</t>
  </si>
  <si>
    <t>polA</t>
  </si>
  <si>
    <t>pocR</t>
  </si>
  <si>
    <t>pnp</t>
  </si>
  <si>
    <t>pipD</t>
  </si>
  <si>
    <t>pipC</t>
  </si>
  <si>
    <t>pipA</t>
  </si>
  <si>
    <t>phoQ</t>
  </si>
  <si>
    <t>phoL</t>
  </si>
  <si>
    <t>pgpB</t>
  </si>
  <si>
    <t>pepP</t>
  </si>
  <si>
    <t>pduF</t>
  </si>
  <si>
    <t>pal</t>
  </si>
  <si>
    <t>oxyR</t>
  </si>
  <si>
    <t>orgB</t>
  </si>
  <si>
    <t>orgA</t>
  </si>
  <si>
    <t>nuoB</t>
  </si>
  <si>
    <t>nrdA</t>
  </si>
  <si>
    <t>nlpI</t>
  </si>
  <si>
    <t>nifU</t>
  </si>
  <si>
    <t>nifJ</t>
  </si>
  <si>
    <t>nhaA</t>
  </si>
  <si>
    <t>nanT</t>
  </si>
  <si>
    <t>nagB</t>
  </si>
  <si>
    <t>mtn</t>
  </si>
  <si>
    <t>mtlD</t>
  </si>
  <si>
    <t>mraW</t>
  </si>
  <si>
    <t>moeA</t>
  </si>
  <si>
    <t>miaA</t>
  </si>
  <si>
    <t>mgtB</t>
  </si>
  <si>
    <t>mglA</t>
  </si>
  <si>
    <t>mdoH</t>
  </si>
  <si>
    <t>manA</t>
  </si>
  <si>
    <t>lplA</t>
  </si>
  <si>
    <t>lpfC</t>
  </si>
  <si>
    <t>lpfA</t>
  </si>
  <si>
    <t>lipB</t>
  </si>
  <si>
    <t>lipA</t>
  </si>
  <si>
    <t>kduI</t>
  </si>
  <si>
    <t>kdpE</t>
  </si>
  <si>
    <t>katE</t>
  </si>
  <si>
    <t>IsrH_2</t>
  </si>
  <si>
    <t>iolR</t>
  </si>
  <si>
    <t>iolI2</t>
  </si>
  <si>
    <t>iolG2</t>
  </si>
  <si>
    <t>InvR</t>
  </si>
  <si>
    <t>invJ</t>
  </si>
  <si>
    <t>invH</t>
  </si>
  <si>
    <t>invE</t>
  </si>
  <si>
    <t>invC</t>
  </si>
  <si>
    <t>invB</t>
  </si>
  <si>
    <t>idnR</t>
  </si>
  <si>
    <t>idnK</t>
  </si>
  <si>
    <t>icdA</t>
  </si>
  <si>
    <t>hupB</t>
  </si>
  <si>
    <t>hupA</t>
  </si>
  <si>
    <t>htrA</t>
  </si>
  <si>
    <t>hslV</t>
  </si>
  <si>
    <t>hscA</t>
  </si>
  <si>
    <t>hmpA</t>
  </si>
  <si>
    <t>hlpA</t>
  </si>
  <si>
    <t>hin</t>
  </si>
  <si>
    <t>hilD</t>
  </si>
  <si>
    <t>hilA</t>
  </si>
  <si>
    <t>hfq</t>
  </si>
  <si>
    <t>hflX</t>
  </si>
  <si>
    <t>hemK</t>
  </si>
  <si>
    <t>hdeB</t>
  </si>
  <si>
    <t>guaA</t>
  </si>
  <si>
    <t>gtrBb</t>
  </si>
  <si>
    <t>gtgE</t>
  </si>
  <si>
    <t>gor</t>
  </si>
  <si>
    <t>glyA</t>
  </si>
  <si>
    <t>gltA</t>
  </si>
  <si>
    <t>glpQ</t>
  </si>
  <si>
    <t>gidA</t>
  </si>
  <si>
    <t>gcl</t>
  </si>
  <si>
    <t>garRa</t>
  </si>
  <si>
    <t>galU</t>
  </si>
  <si>
    <t>fusA</t>
  </si>
  <si>
    <t>ftsK</t>
  </si>
  <si>
    <t>fruR</t>
  </si>
  <si>
    <t>fljA</t>
  </si>
  <si>
    <t>fliR</t>
  </si>
  <si>
    <t>fliL</t>
  </si>
  <si>
    <t>flgL</t>
  </si>
  <si>
    <t>fis</t>
  </si>
  <si>
    <t>fimY</t>
  </si>
  <si>
    <t>fimW</t>
  </si>
  <si>
    <t>fimI</t>
  </si>
  <si>
    <t>fimA</t>
  </si>
  <si>
    <t>fepG</t>
  </si>
  <si>
    <t>fepD</t>
  </si>
  <si>
    <t>fepC</t>
  </si>
  <si>
    <t>exuT</t>
  </si>
  <si>
    <t>eutS</t>
  </si>
  <si>
    <t>envZ</t>
  </si>
  <si>
    <t>envF</t>
  </si>
  <si>
    <t>envE</t>
  </si>
  <si>
    <t>emrD</t>
  </si>
  <si>
    <t>efp</t>
  </si>
  <si>
    <t>dpaL</t>
  </si>
  <si>
    <t>dnaJ</t>
  </si>
  <si>
    <t>dksA</t>
  </si>
  <si>
    <t>dhaB</t>
  </si>
  <si>
    <t>deaD</t>
  </si>
  <si>
    <t>dcuS</t>
  </si>
  <si>
    <t>dcd</t>
  </si>
  <si>
    <t>damX</t>
  </si>
  <si>
    <t>dam</t>
  </si>
  <si>
    <t>cysU</t>
  </si>
  <si>
    <t>cydD</t>
  </si>
  <si>
    <t>cydA</t>
  </si>
  <si>
    <t>csgF</t>
  </si>
  <si>
    <t>csgC</t>
  </si>
  <si>
    <t>csgB</t>
  </si>
  <si>
    <t>csgA</t>
  </si>
  <si>
    <t>copS</t>
  </si>
  <si>
    <t>citC</t>
  </si>
  <si>
    <t>bcsC</t>
  </si>
  <si>
    <t>bcfB</t>
  </si>
  <si>
    <t>bcfA</t>
  </si>
  <si>
    <t>avrA</t>
  </si>
  <si>
    <t>atpI</t>
  </si>
  <si>
    <t>atpH</t>
  </si>
  <si>
    <t>atpG</t>
  </si>
  <si>
    <t>asrA</t>
  </si>
  <si>
    <t>aroE</t>
  </si>
  <si>
    <t>yaeB</t>
  </si>
  <si>
    <t>aroD</t>
  </si>
  <si>
    <t>aroC</t>
  </si>
  <si>
    <t>apaH</t>
  </si>
  <si>
    <t>allP</t>
  </si>
  <si>
    <t>SL1344_P2_0020</t>
  </si>
  <si>
    <t>ais</t>
  </si>
  <si>
    <t>traS</t>
  </si>
  <si>
    <t>pilS</t>
  </si>
  <si>
    <t>traQ</t>
  </si>
  <si>
    <t>adiY</t>
  </si>
  <si>
    <t>pilR</t>
  </si>
  <si>
    <t>traJ</t>
  </si>
  <si>
    <t>adhC</t>
  </si>
  <si>
    <t>ackA</t>
  </si>
  <si>
    <t>spvA</t>
  </si>
  <si>
    <t>aceF</t>
  </si>
  <si>
    <t>Genes containing Tn insertions previously assigned an arbitrary fitness score of -15</t>
  </si>
  <si>
    <t>No. of Tn insertions with previous fitness score of -15</t>
  </si>
  <si>
    <t>No. of Tn insertions not previously identifi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b/>
      <sz val="8"/>
      <color rgb="FF00000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8FD346"/>
        <bgColor indexed="64"/>
      </patternFill>
    </fill>
    <fill>
      <patternFill patternType="solid">
        <fgColor rgb="FFEC4B43"/>
        <bgColor indexed="64"/>
      </patternFill>
    </fill>
    <fill>
      <patternFill patternType="solid">
        <fgColor rgb="FF4FB4DB"/>
        <bgColor indexed="64"/>
      </patternFill>
    </fill>
    <fill>
      <patternFill patternType="solid">
        <fgColor rgb="FF571FCA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0" fillId="0" borderId="0" xfId="0"/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8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 wrapText="1"/>
    </xf>
    <xf numFmtId="0" fontId="20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 wrapText="1"/>
    </xf>
    <xf numFmtId="0" fontId="0" fillId="0" borderId="0" xfId="0" applyFont="1"/>
    <xf numFmtId="0" fontId="19" fillId="0" borderId="15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8" fillId="33" borderId="0" xfId="0" applyFont="1" applyFill="1" applyBorder="1" applyAlignment="1">
      <alignment horizontal="center"/>
    </xf>
    <xf numFmtId="0" fontId="18" fillId="34" borderId="0" xfId="0" applyFont="1" applyFill="1" applyBorder="1" applyAlignment="1">
      <alignment horizontal="center"/>
    </xf>
    <xf numFmtId="0" fontId="18" fillId="35" borderId="0" xfId="0" applyFont="1" applyFill="1" applyBorder="1" applyAlignment="1">
      <alignment horizontal="center"/>
    </xf>
    <xf numFmtId="0" fontId="18" fillId="36" borderId="0" xfId="0" applyFont="1" applyFill="1" applyBorder="1" applyAlignment="1">
      <alignment horizontal="center"/>
    </xf>
    <xf numFmtId="0" fontId="21" fillId="0" borderId="14" xfId="0" applyFont="1" applyBorder="1" applyAlignment="1">
      <alignment horizontal="center" vertical="center" wrapText="1"/>
    </xf>
    <xf numFmtId="0" fontId="21" fillId="0" borderId="0" xfId="0" applyFont="1" applyAlignment="1">
      <alignment horizontal="center" vertical="center" wrapText="1"/>
    </xf>
    <xf numFmtId="0" fontId="21" fillId="0" borderId="13" xfId="0" applyFont="1" applyBorder="1" applyAlignment="1">
      <alignment horizontal="center" vertical="center" wrapText="1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8FD346"/>
      <color rgb="FF4FB4DB"/>
      <color rgb="FFEC4B43"/>
      <color rgb="FF571F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9396</xdr:colOff>
      <xdr:row>11</xdr:row>
      <xdr:rowOff>20219</xdr:rowOff>
    </xdr:from>
    <xdr:to>
      <xdr:col>6</xdr:col>
      <xdr:colOff>667855</xdr:colOff>
      <xdr:row>32</xdr:row>
      <xdr:rowOff>129540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596" y="1544219"/>
          <a:ext cx="5845299" cy="2989681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3090</xdr:colOff>
      <xdr:row>11</xdr:row>
      <xdr:rowOff>23091</xdr:rowOff>
    </xdr:from>
    <xdr:to>
      <xdr:col>6</xdr:col>
      <xdr:colOff>545967</xdr:colOff>
      <xdr:row>32</xdr:row>
      <xdr:rowOff>12954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290" y="1547091"/>
          <a:ext cx="5856877" cy="2986809"/>
        </a:xfrm>
        <a:prstGeom prst="rect">
          <a:avLst/>
        </a:prstGeom>
        <a:ln w="1270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883"/>
  <sheetViews>
    <sheetView tabSelected="1" topLeftCell="A4" zoomScaleNormal="100" zoomScalePageLayoutView="110" workbookViewId="0">
      <selection activeCell="C37" sqref="C37"/>
    </sheetView>
  </sheetViews>
  <sheetFormatPr defaultColWidth="8.77734375" defaultRowHeight="10.95" customHeight="1" x14ac:dyDescent="0.3"/>
  <cols>
    <col min="1" max="1" width="1.109375" customWidth="1"/>
    <col min="2" max="2" width="35.77734375" style="2" customWidth="1"/>
    <col min="3" max="7" width="10" style="2" customWidth="1"/>
    <col min="8" max="8" width="1.109375" style="22" customWidth="1"/>
    <col min="9" max="12" width="14.109375" style="10" customWidth="1"/>
    <col min="13" max="13" width="8.77734375" style="22"/>
  </cols>
  <sheetData>
    <row r="1" spans="2:13" s="1" customFormat="1" ht="6" customHeight="1" thickBot="1" x14ac:dyDescent="0.35">
      <c r="B1" s="2"/>
      <c r="C1" s="2"/>
      <c r="D1" s="2"/>
      <c r="E1" s="2"/>
      <c r="F1" s="2"/>
      <c r="G1" s="2"/>
      <c r="H1" s="22"/>
      <c r="I1" s="10"/>
      <c r="J1" s="10"/>
      <c r="K1" s="10"/>
      <c r="L1" s="10"/>
      <c r="M1" s="22"/>
    </row>
    <row r="2" spans="2:13" ht="10.95" customHeight="1" thickBot="1" x14ac:dyDescent="0.35">
      <c r="I2" s="32" t="s">
        <v>955</v>
      </c>
      <c r="J2" s="33"/>
      <c r="K2" s="33"/>
      <c r="L2" s="34"/>
    </row>
    <row r="3" spans="2:13" ht="22.05" customHeight="1" x14ac:dyDescent="0.3">
      <c r="B3" s="3"/>
      <c r="C3" s="11" t="s">
        <v>949</v>
      </c>
      <c r="D3" s="11" t="s">
        <v>950</v>
      </c>
      <c r="E3" s="11" t="s">
        <v>951</v>
      </c>
      <c r="F3" s="11" t="s">
        <v>952</v>
      </c>
      <c r="G3" s="12" t="s">
        <v>948</v>
      </c>
      <c r="I3" s="19" t="s">
        <v>949</v>
      </c>
      <c r="J3" s="20" t="s">
        <v>960</v>
      </c>
      <c r="K3" s="20" t="s">
        <v>961</v>
      </c>
      <c r="L3" s="21" t="s">
        <v>962</v>
      </c>
    </row>
    <row r="4" spans="2:13" ht="6" customHeight="1" x14ac:dyDescent="0.3">
      <c r="B4" s="4"/>
      <c r="C4" s="5"/>
      <c r="D4" s="5"/>
      <c r="E4" s="5"/>
      <c r="F4" s="5"/>
      <c r="G4" s="6"/>
      <c r="I4" s="13"/>
      <c r="J4" s="14"/>
      <c r="K4" s="14"/>
      <c r="L4" s="15"/>
    </row>
    <row r="5" spans="2:13" s="1" customFormat="1" ht="10.95" customHeight="1" x14ac:dyDescent="0.3">
      <c r="B5" s="7" t="s">
        <v>1356</v>
      </c>
      <c r="C5" s="25">
        <f>C7+C8</f>
        <v>1278</v>
      </c>
      <c r="D5" s="27">
        <f t="shared" ref="D5:F5" si="0">D7+D8</f>
        <v>49</v>
      </c>
      <c r="E5" s="26">
        <f t="shared" si="0"/>
        <v>71</v>
      </c>
      <c r="F5" s="28">
        <f t="shared" si="0"/>
        <v>80</v>
      </c>
      <c r="G5" s="6">
        <f>SUM(C5:F5)</f>
        <v>1478</v>
      </c>
      <c r="H5" s="22"/>
      <c r="I5" s="13" t="s">
        <v>956</v>
      </c>
      <c r="J5" s="14" t="s">
        <v>957</v>
      </c>
      <c r="K5" s="14" t="s">
        <v>958</v>
      </c>
      <c r="L5" s="15" t="s">
        <v>959</v>
      </c>
      <c r="M5" s="22"/>
    </row>
    <row r="6" spans="2:13" ht="10.95" customHeight="1" x14ac:dyDescent="0.3">
      <c r="B6" s="4" t="s">
        <v>947</v>
      </c>
      <c r="C6" s="5"/>
      <c r="D6" s="5"/>
      <c r="E6" s="5"/>
      <c r="F6" s="5"/>
      <c r="G6" s="8"/>
      <c r="I6" s="13" t="s">
        <v>30</v>
      </c>
      <c r="J6" s="14" t="s">
        <v>899</v>
      </c>
      <c r="K6" s="14" t="s">
        <v>929</v>
      </c>
      <c r="L6" s="15" t="s">
        <v>739</v>
      </c>
    </row>
    <row r="7" spans="2:13" ht="10.95" customHeight="1" x14ac:dyDescent="0.3">
      <c r="B7" s="4" t="s">
        <v>953</v>
      </c>
      <c r="C7" s="5">
        <v>161</v>
      </c>
      <c r="D7" s="5">
        <v>13</v>
      </c>
      <c r="E7" s="5">
        <v>11</v>
      </c>
      <c r="F7" s="5">
        <v>4</v>
      </c>
      <c r="G7" s="8">
        <f t="shared" ref="G7:G8" si="1">SUM(C7:F7)</f>
        <v>189</v>
      </c>
      <c r="I7" s="13" t="s">
        <v>795</v>
      </c>
      <c r="J7" s="14" t="s">
        <v>908</v>
      </c>
      <c r="K7" s="14" t="s">
        <v>916</v>
      </c>
      <c r="L7" s="15" t="s">
        <v>943</v>
      </c>
    </row>
    <row r="8" spans="2:13" ht="10.95" customHeight="1" x14ac:dyDescent="0.3">
      <c r="B8" s="7" t="s">
        <v>954</v>
      </c>
      <c r="C8" s="5">
        <v>1117</v>
      </c>
      <c r="D8" s="5">
        <v>36</v>
      </c>
      <c r="E8" s="5">
        <v>60</v>
      </c>
      <c r="F8" s="5">
        <v>76</v>
      </c>
      <c r="G8" s="6">
        <f t="shared" si="1"/>
        <v>1289</v>
      </c>
      <c r="I8" s="13" t="s">
        <v>623</v>
      </c>
      <c r="J8" s="14" t="s">
        <v>897</v>
      </c>
      <c r="K8" s="14" t="s">
        <v>925</v>
      </c>
      <c r="L8" s="15" t="s">
        <v>912</v>
      </c>
    </row>
    <row r="9" spans="2:13" ht="10.95" customHeight="1" x14ac:dyDescent="0.3">
      <c r="B9" s="4"/>
      <c r="C9" s="5"/>
      <c r="D9" s="5"/>
      <c r="E9" s="5"/>
      <c r="F9" s="5"/>
      <c r="G9" s="8"/>
      <c r="I9" s="13" t="s">
        <v>571</v>
      </c>
      <c r="J9" s="14" t="s">
        <v>912</v>
      </c>
      <c r="K9" s="14" t="s">
        <v>938</v>
      </c>
      <c r="L9" s="15" t="s">
        <v>913</v>
      </c>
    </row>
    <row r="10" spans="2:13" s="1" customFormat="1" ht="10.95" customHeight="1" thickBot="1" x14ac:dyDescent="0.35">
      <c r="B10" s="23" t="s">
        <v>946</v>
      </c>
      <c r="C10" s="9">
        <v>879</v>
      </c>
      <c r="D10" s="9">
        <v>29</v>
      </c>
      <c r="E10" s="9">
        <v>35</v>
      </c>
      <c r="F10" s="9">
        <v>11</v>
      </c>
      <c r="G10" s="24">
        <f>SUM(C10:F10)</f>
        <v>954</v>
      </c>
      <c r="H10" s="22"/>
      <c r="I10" s="13" t="s">
        <v>818</v>
      </c>
      <c r="J10" s="14" t="s">
        <v>907</v>
      </c>
      <c r="K10" s="14" t="s">
        <v>937</v>
      </c>
      <c r="L10" s="15" t="s">
        <v>940</v>
      </c>
      <c r="M10" s="22"/>
    </row>
    <row r="11" spans="2:13" s="1" customFormat="1" ht="10.95" customHeight="1" x14ac:dyDescent="0.3">
      <c r="B11" s="2"/>
      <c r="C11" s="2"/>
      <c r="D11" s="2"/>
      <c r="E11" s="2"/>
      <c r="F11" s="2"/>
      <c r="G11" s="2"/>
      <c r="H11" s="22"/>
      <c r="I11" s="13" t="s">
        <v>74</v>
      </c>
      <c r="J11" s="14" t="s">
        <v>901</v>
      </c>
      <c r="K11" s="14" t="s">
        <v>936</v>
      </c>
      <c r="L11" s="15" t="s">
        <v>941</v>
      </c>
      <c r="M11" s="22"/>
    </row>
    <row r="12" spans="2:13" ht="10.95" customHeight="1" x14ac:dyDescent="0.3">
      <c r="I12" s="13" t="s">
        <v>534</v>
      </c>
      <c r="J12" s="14" t="s">
        <v>896</v>
      </c>
      <c r="K12" s="14" t="s">
        <v>935</v>
      </c>
      <c r="L12" s="15" t="s">
        <v>942</v>
      </c>
    </row>
    <row r="13" spans="2:13" ht="10.95" customHeight="1" x14ac:dyDescent="0.3">
      <c r="I13" s="13" t="s">
        <v>122</v>
      </c>
      <c r="J13" s="14" t="s">
        <v>905</v>
      </c>
      <c r="K13" s="14" t="s">
        <v>934</v>
      </c>
      <c r="L13" s="15" t="s">
        <v>944</v>
      </c>
    </row>
    <row r="14" spans="2:13" ht="10.95" customHeight="1" x14ac:dyDescent="0.3">
      <c r="I14" s="13" t="s">
        <v>123</v>
      </c>
      <c r="J14" s="14" t="s">
        <v>906</v>
      </c>
      <c r="K14" s="14" t="s">
        <v>927</v>
      </c>
      <c r="L14" s="15" t="s">
        <v>945</v>
      </c>
    </row>
    <row r="15" spans="2:13" ht="10.95" customHeight="1" x14ac:dyDescent="0.3">
      <c r="I15" s="13" t="s">
        <v>837</v>
      </c>
      <c r="J15" s="14" t="s">
        <v>909</v>
      </c>
      <c r="K15" s="14" t="s">
        <v>933</v>
      </c>
      <c r="L15" s="15" t="s">
        <v>939</v>
      </c>
    </row>
    <row r="16" spans="2:13" ht="10.95" customHeight="1" x14ac:dyDescent="0.3">
      <c r="I16" s="13" t="s">
        <v>103</v>
      </c>
      <c r="J16" s="14" t="s">
        <v>910</v>
      </c>
      <c r="K16" s="14" t="s">
        <v>918</v>
      </c>
      <c r="L16" s="15"/>
    </row>
    <row r="17" spans="9:12" ht="10.95" customHeight="1" x14ac:dyDescent="0.3">
      <c r="I17" s="13" t="s">
        <v>101</v>
      </c>
      <c r="J17" s="14" t="s">
        <v>903</v>
      </c>
      <c r="K17" s="14" t="s">
        <v>928</v>
      </c>
      <c r="L17" s="15"/>
    </row>
    <row r="18" spans="9:12" ht="10.95" customHeight="1" x14ac:dyDescent="0.3">
      <c r="I18" s="13" t="s">
        <v>273</v>
      </c>
      <c r="J18" s="14" t="s">
        <v>904</v>
      </c>
      <c r="K18" s="14" t="s">
        <v>932</v>
      </c>
      <c r="L18" s="15"/>
    </row>
    <row r="19" spans="9:12" ht="10.95" customHeight="1" x14ac:dyDescent="0.3">
      <c r="I19" s="13" t="s">
        <v>830</v>
      </c>
      <c r="J19" s="14" t="s">
        <v>902</v>
      </c>
      <c r="K19" s="14" t="s">
        <v>65</v>
      </c>
      <c r="L19" s="15"/>
    </row>
    <row r="20" spans="9:12" ht="10.95" customHeight="1" x14ac:dyDescent="0.3">
      <c r="I20" s="13" t="s">
        <v>85</v>
      </c>
      <c r="J20" s="14" t="s">
        <v>911</v>
      </c>
      <c r="K20" s="14" t="s">
        <v>893</v>
      </c>
      <c r="L20" s="15"/>
    </row>
    <row r="21" spans="9:12" ht="10.95" customHeight="1" x14ac:dyDescent="0.3">
      <c r="I21" s="13" t="s">
        <v>113</v>
      </c>
      <c r="J21" s="14" t="s">
        <v>898</v>
      </c>
      <c r="K21" s="14" t="s">
        <v>891</v>
      </c>
      <c r="L21" s="15"/>
    </row>
    <row r="22" spans="9:12" ht="10.95" customHeight="1" x14ac:dyDescent="0.3">
      <c r="I22" s="13" t="s">
        <v>272</v>
      </c>
      <c r="J22" s="14" t="s">
        <v>900</v>
      </c>
      <c r="K22" s="14" t="s">
        <v>895</v>
      </c>
      <c r="L22" s="15"/>
    </row>
    <row r="23" spans="9:12" ht="10.95" customHeight="1" x14ac:dyDescent="0.3">
      <c r="I23" s="13" t="s">
        <v>487</v>
      </c>
      <c r="J23" s="14" t="s">
        <v>893</v>
      </c>
      <c r="K23" s="14" t="s">
        <v>931</v>
      </c>
      <c r="L23" s="15"/>
    </row>
    <row r="24" spans="9:12" ht="10.95" customHeight="1" x14ac:dyDescent="0.3">
      <c r="I24" s="13" t="s">
        <v>881</v>
      </c>
      <c r="J24" s="14" t="s">
        <v>891</v>
      </c>
      <c r="K24" s="14" t="s">
        <v>884</v>
      </c>
      <c r="L24" s="15"/>
    </row>
    <row r="25" spans="9:12" ht="10.95" customHeight="1" x14ac:dyDescent="0.3">
      <c r="I25" s="13" t="s">
        <v>106</v>
      </c>
      <c r="J25" s="14" t="s">
        <v>883</v>
      </c>
      <c r="K25" s="14" t="s">
        <v>889</v>
      </c>
      <c r="L25" s="15"/>
    </row>
    <row r="26" spans="9:12" ht="10.95" customHeight="1" x14ac:dyDescent="0.3">
      <c r="I26" s="13" t="s">
        <v>785</v>
      </c>
      <c r="J26" s="14" t="s">
        <v>886</v>
      </c>
      <c r="K26" s="14" t="s">
        <v>930</v>
      </c>
      <c r="L26" s="15"/>
    </row>
    <row r="27" spans="9:12" ht="10.95" customHeight="1" x14ac:dyDescent="0.3">
      <c r="I27" s="13" t="s">
        <v>784</v>
      </c>
      <c r="J27" s="14" t="s">
        <v>885</v>
      </c>
      <c r="K27" s="14" t="s">
        <v>926</v>
      </c>
      <c r="L27" s="15"/>
    </row>
    <row r="28" spans="9:12" ht="10.95" customHeight="1" x14ac:dyDescent="0.3">
      <c r="I28" s="13" t="s">
        <v>786</v>
      </c>
      <c r="J28" s="14" t="s">
        <v>882</v>
      </c>
      <c r="K28" s="14" t="s">
        <v>888</v>
      </c>
      <c r="L28" s="15"/>
    </row>
    <row r="29" spans="9:12" ht="10.95" customHeight="1" x14ac:dyDescent="0.3">
      <c r="I29" s="13" t="s">
        <v>854</v>
      </c>
      <c r="J29" s="14" t="s">
        <v>894</v>
      </c>
      <c r="K29" s="14" t="s">
        <v>914</v>
      </c>
      <c r="L29" s="15"/>
    </row>
    <row r="30" spans="9:12" ht="10.95" customHeight="1" x14ac:dyDescent="0.3">
      <c r="I30" s="13" t="s">
        <v>180</v>
      </c>
      <c r="J30" s="14" t="s">
        <v>887</v>
      </c>
      <c r="K30" s="14" t="s">
        <v>915</v>
      </c>
      <c r="L30" s="15"/>
    </row>
    <row r="31" spans="9:12" ht="10.95" customHeight="1" x14ac:dyDescent="0.3">
      <c r="I31" s="13" t="s">
        <v>592</v>
      </c>
      <c r="J31" s="14" t="s">
        <v>892</v>
      </c>
      <c r="K31" s="14" t="s">
        <v>98</v>
      </c>
      <c r="L31" s="15"/>
    </row>
    <row r="32" spans="9:12" ht="10.95" customHeight="1" x14ac:dyDescent="0.3">
      <c r="I32" s="13" t="s">
        <v>28</v>
      </c>
      <c r="J32" s="14" t="s">
        <v>884</v>
      </c>
      <c r="K32" s="14" t="s">
        <v>917</v>
      </c>
      <c r="L32" s="15"/>
    </row>
    <row r="33" spans="9:12" ht="10.95" customHeight="1" x14ac:dyDescent="0.3">
      <c r="I33" s="13" t="s">
        <v>209</v>
      </c>
      <c r="J33" s="14" t="s">
        <v>890</v>
      </c>
      <c r="K33" s="14" t="s">
        <v>919</v>
      </c>
      <c r="L33" s="15"/>
    </row>
    <row r="34" spans="9:12" ht="10.95" customHeight="1" x14ac:dyDescent="0.3">
      <c r="I34" s="13" t="s">
        <v>826</v>
      </c>
      <c r="J34" s="14"/>
      <c r="K34" s="14" t="s">
        <v>920</v>
      </c>
      <c r="L34" s="15"/>
    </row>
    <row r="35" spans="9:12" ht="10.95" customHeight="1" x14ac:dyDescent="0.3">
      <c r="I35" s="13" t="s">
        <v>397</v>
      </c>
      <c r="J35" s="14"/>
      <c r="K35" s="14" t="s">
        <v>921</v>
      </c>
      <c r="L35" s="15"/>
    </row>
    <row r="36" spans="9:12" ht="10.95" customHeight="1" x14ac:dyDescent="0.3">
      <c r="I36" s="13" t="s">
        <v>529</v>
      </c>
      <c r="J36" s="14"/>
      <c r="K36" s="14" t="s">
        <v>274</v>
      </c>
      <c r="L36" s="15"/>
    </row>
    <row r="37" spans="9:12" ht="10.95" customHeight="1" x14ac:dyDescent="0.3">
      <c r="I37" s="13" t="s">
        <v>215</v>
      </c>
      <c r="J37" s="14"/>
      <c r="K37" s="14" t="s">
        <v>922</v>
      </c>
      <c r="L37" s="15"/>
    </row>
    <row r="38" spans="9:12" ht="10.95" customHeight="1" x14ac:dyDescent="0.3">
      <c r="I38" s="13" t="s">
        <v>702</v>
      </c>
      <c r="J38" s="14"/>
      <c r="K38" s="14" t="s">
        <v>923</v>
      </c>
      <c r="L38" s="15"/>
    </row>
    <row r="39" spans="9:12" ht="10.95" customHeight="1" x14ac:dyDescent="0.3">
      <c r="I39" s="13" t="s">
        <v>705</v>
      </c>
      <c r="J39" s="14"/>
      <c r="K39" s="14" t="s">
        <v>924</v>
      </c>
      <c r="L39" s="15"/>
    </row>
    <row r="40" spans="9:12" ht="10.95" customHeight="1" x14ac:dyDescent="0.3">
      <c r="I40" s="13" t="s">
        <v>701</v>
      </c>
      <c r="J40" s="14"/>
      <c r="K40" s="14"/>
      <c r="L40" s="15"/>
    </row>
    <row r="41" spans="9:12" ht="10.95" customHeight="1" x14ac:dyDescent="0.3">
      <c r="I41" s="13" t="s">
        <v>704</v>
      </c>
      <c r="J41" s="14"/>
      <c r="K41" s="14"/>
      <c r="L41" s="15"/>
    </row>
    <row r="42" spans="9:12" ht="10.95" customHeight="1" x14ac:dyDescent="0.3">
      <c r="I42" s="13" t="s">
        <v>703</v>
      </c>
      <c r="J42" s="14"/>
      <c r="K42" s="14"/>
      <c r="L42" s="15"/>
    </row>
    <row r="43" spans="9:12" ht="10.95" customHeight="1" x14ac:dyDescent="0.3">
      <c r="I43" s="13" t="s">
        <v>533</v>
      </c>
      <c r="J43" s="14"/>
      <c r="K43" s="14"/>
      <c r="L43" s="15"/>
    </row>
    <row r="44" spans="9:12" ht="10.95" customHeight="1" x14ac:dyDescent="0.3">
      <c r="I44" s="13" t="s">
        <v>425</v>
      </c>
      <c r="J44" s="14"/>
      <c r="K44" s="14"/>
      <c r="L44" s="15"/>
    </row>
    <row r="45" spans="9:12" ht="10.95" customHeight="1" x14ac:dyDescent="0.3">
      <c r="I45" s="13" t="s">
        <v>476</v>
      </c>
      <c r="J45" s="14"/>
      <c r="K45" s="14"/>
      <c r="L45" s="15"/>
    </row>
    <row r="46" spans="9:12" ht="10.95" customHeight="1" x14ac:dyDescent="0.3">
      <c r="I46" s="13" t="s">
        <v>816</v>
      </c>
      <c r="J46" s="14"/>
      <c r="K46" s="14"/>
      <c r="L46" s="15"/>
    </row>
    <row r="47" spans="9:12" ht="10.95" customHeight="1" x14ac:dyDescent="0.3">
      <c r="I47" s="13" t="s">
        <v>652</v>
      </c>
      <c r="J47" s="14"/>
      <c r="K47" s="14"/>
      <c r="L47" s="15"/>
    </row>
    <row r="48" spans="9:12" ht="10.95" customHeight="1" x14ac:dyDescent="0.3">
      <c r="I48" s="13" t="s">
        <v>3</v>
      </c>
      <c r="J48" s="14"/>
      <c r="K48" s="14"/>
      <c r="L48" s="15"/>
    </row>
    <row r="49" spans="9:12" ht="10.95" customHeight="1" x14ac:dyDescent="0.3">
      <c r="I49" s="13" t="s">
        <v>343</v>
      </c>
      <c r="J49" s="14"/>
      <c r="K49" s="14"/>
      <c r="L49" s="15"/>
    </row>
    <row r="50" spans="9:12" ht="10.95" customHeight="1" x14ac:dyDescent="0.3">
      <c r="I50" s="13" t="s">
        <v>638</v>
      </c>
      <c r="J50" s="14"/>
      <c r="K50" s="14"/>
      <c r="L50" s="15"/>
    </row>
    <row r="51" spans="9:12" ht="10.95" customHeight="1" x14ac:dyDescent="0.3">
      <c r="I51" s="13" t="s">
        <v>498</v>
      </c>
      <c r="J51" s="14"/>
      <c r="K51" s="14"/>
      <c r="L51" s="15"/>
    </row>
    <row r="52" spans="9:12" ht="10.95" customHeight="1" x14ac:dyDescent="0.3">
      <c r="I52" s="13" t="s">
        <v>872</v>
      </c>
      <c r="J52" s="14"/>
      <c r="K52" s="14"/>
      <c r="L52" s="15"/>
    </row>
    <row r="53" spans="9:12" ht="10.95" customHeight="1" x14ac:dyDescent="0.3">
      <c r="I53" s="13" t="s">
        <v>590</v>
      </c>
      <c r="J53" s="14"/>
      <c r="K53" s="14"/>
      <c r="L53" s="15"/>
    </row>
    <row r="54" spans="9:12" ht="10.95" customHeight="1" x14ac:dyDescent="0.3">
      <c r="I54" s="13" t="s">
        <v>153</v>
      </c>
      <c r="J54" s="14"/>
      <c r="K54" s="14"/>
      <c r="L54" s="15"/>
    </row>
    <row r="55" spans="9:12" ht="10.95" customHeight="1" x14ac:dyDescent="0.3">
      <c r="I55" s="13" t="s">
        <v>236</v>
      </c>
      <c r="J55" s="14"/>
      <c r="K55" s="14"/>
      <c r="L55" s="15"/>
    </row>
    <row r="56" spans="9:12" ht="10.95" customHeight="1" x14ac:dyDescent="0.3">
      <c r="I56" s="13" t="s">
        <v>646</v>
      </c>
      <c r="J56" s="14"/>
      <c r="K56" s="14"/>
      <c r="L56" s="15"/>
    </row>
    <row r="57" spans="9:12" ht="10.95" customHeight="1" x14ac:dyDescent="0.3">
      <c r="I57" s="13" t="s">
        <v>789</v>
      </c>
      <c r="J57" s="14"/>
      <c r="K57" s="14"/>
      <c r="L57" s="15"/>
    </row>
    <row r="58" spans="9:12" ht="10.95" customHeight="1" x14ac:dyDescent="0.3">
      <c r="I58" s="13" t="s">
        <v>400</v>
      </c>
      <c r="J58" s="14"/>
      <c r="K58" s="14"/>
      <c r="L58" s="15"/>
    </row>
    <row r="59" spans="9:12" ht="10.95" customHeight="1" x14ac:dyDescent="0.3">
      <c r="I59" s="13" t="s">
        <v>399</v>
      </c>
      <c r="J59" s="14"/>
      <c r="K59" s="14"/>
      <c r="L59" s="15"/>
    </row>
    <row r="60" spans="9:12" ht="10.95" customHeight="1" x14ac:dyDescent="0.3">
      <c r="I60" s="13" t="s">
        <v>398</v>
      </c>
      <c r="J60" s="14"/>
      <c r="K60" s="14"/>
      <c r="L60" s="15"/>
    </row>
    <row r="61" spans="9:12" ht="10.95" customHeight="1" x14ac:dyDescent="0.3">
      <c r="I61" s="13" t="s">
        <v>13</v>
      </c>
      <c r="J61" s="14"/>
      <c r="K61" s="14"/>
      <c r="L61" s="15"/>
    </row>
    <row r="62" spans="9:12" ht="10.95" customHeight="1" x14ac:dyDescent="0.3">
      <c r="I62" s="13" t="s">
        <v>12</v>
      </c>
      <c r="J62" s="14"/>
      <c r="K62" s="14"/>
      <c r="L62" s="15"/>
    </row>
    <row r="63" spans="9:12" ht="10.95" customHeight="1" x14ac:dyDescent="0.3">
      <c r="I63" s="13" t="s">
        <v>14</v>
      </c>
      <c r="J63" s="14"/>
      <c r="K63" s="14"/>
      <c r="L63" s="15"/>
    </row>
    <row r="64" spans="9:12" ht="10.95" customHeight="1" x14ac:dyDescent="0.3">
      <c r="I64" s="13" t="s">
        <v>11</v>
      </c>
      <c r="J64" s="14"/>
      <c r="K64" s="14"/>
      <c r="L64" s="15"/>
    </row>
    <row r="65" spans="9:12" ht="10.95" customHeight="1" x14ac:dyDescent="0.3">
      <c r="I65" s="13" t="s">
        <v>42</v>
      </c>
      <c r="J65" s="14"/>
      <c r="K65" s="14"/>
      <c r="L65" s="15"/>
    </row>
    <row r="66" spans="9:12" ht="10.95" customHeight="1" x14ac:dyDescent="0.3">
      <c r="I66" s="13" t="s">
        <v>761</v>
      </c>
      <c r="J66" s="14"/>
      <c r="K66" s="14"/>
      <c r="L66" s="15"/>
    </row>
    <row r="67" spans="9:12" ht="10.95" customHeight="1" x14ac:dyDescent="0.3">
      <c r="I67" s="13" t="s">
        <v>287</v>
      </c>
      <c r="J67" s="14"/>
      <c r="K67" s="14"/>
      <c r="L67" s="15"/>
    </row>
    <row r="68" spans="9:12" ht="10.95" customHeight="1" x14ac:dyDescent="0.3">
      <c r="I68" s="13" t="s">
        <v>288</v>
      </c>
      <c r="J68" s="14"/>
      <c r="K68" s="14"/>
      <c r="L68" s="15"/>
    </row>
    <row r="69" spans="9:12" ht="10.95" customHeight="1" x14ac:dyDescent="0.3">
      <c r="I69" s="13" t="s">
        <v>10</v>
      </c>
      <c r="J69" s="14"/>
      <c r="K69" s="14"/>
      <c r="L69" s="15"/>
    </row>
    <row r="70" spans="9:12" ht="10.95" customHeight="1" x14ac:dyDescent="0.3">
      <c r="I70" s="13" t="s">
        <v>126</v>
      </c>
      <c r="J70" s="14"/>
      <c r="K70" s="14"/>
      <c r="L70" s="15"/>
    </row>
    <row r="71" spans="9:12" ht="10.95" customHeight="1" x14ac:dyDescent="0.3">
      <c r="I71" s="13" t="s">
        <v>125</v>
      </c>
      <c r="J71" s="14"/>
      <c r="K71" s="14"/>
      <c r="L71" s="15"/>
    </row>
    <row r="72" spans="9:12" ht="10.95" customHeight="1" x14ac:dyDescent="0.3">
      <c r="I72" s="13" t="s">
        <v>89</v>
      </c>
      <c r="J72" s="14"/>
      <c r="K72" s="14"/>
      <c r="L72" s="15"/>
    </row>
    <row r="73" spans="9:12" ht="10.95" customHeight="1" x14ac:dyDescent="0.3">
      <c r="I73" s="13" t="s">
        <v>594</v>
      </c>
      <c r="J73" s="14"/>
      <c r="K73" s="14"/>
      <c r="L73" s="15"/>
    </row>
    <row r="74" spans="9:12" ht="10.95" customHeight="1" x14ac:dyDescent="0.3">
      <c r="I74" s="13" t="s">
        <v>593</v>
      </c>
      <c r="J74" s="14"/>
      <c r="K74" s="14"/>
      <c r="L74" s="15"/>
    </row>
    <row r="75" spans="9:12" ht="10.95" customHeight="1" x14ac:dyDescent="0.3">
      <c r="I75" s="13" t="s">
        <v>88</v>
      </c>
      <c r="J75" s="14"/>
      <c r="K75" s="14"/>
      <c r="L75" s="15"/>
    </row>
    <row r="76" spans="9:12" ht="10.95" customHeight="1" x14ac:dyDescent="0.3">
      <c r="I76" s="13" t="s">
        <v>710</v>
      </c>
      <c r="J76" s="14"/>
      <c r="K76" s="14"/>
      <c r="L76" s="15"/>
    </row>
    <row r="77" spans="9:12" ht="10.95" customHeight="1" x14ac:dyDescent="0.3">
      <c r="I77" s="13" t="s">
        <v>481</v>
      </c>
      <c r="J77" s="14"/>
      <c r="K77" s="14"/>
      <c r="L77" s="15"/>
    </row>
    <row r="78" spans="9:12" ht="10.95" customHeight="1" x14ac:dyDescent="0.3">
      <c r="I78" s="13" t="s">
        <v>480</v>
      </c>
      <c r="J78" s="14"/>
      <c r="K78" s="14"/>
      <c r="L78" s="15"/>
    </row>
    <row r="79" spans="9:12" ht="10.95" customHeight="1" x14ac:dyDescent="0.3">
      <c r="I79" s="13" t="s">
        <v>422</v>
      </c>
      <c r="J79" s="14"/>
      <c r="K79" s="14"/>
      <c r="L79" s="15"/>
    </row>
    <row r="80" spans="9:12" ht="10.95" customHeight="1" x14ac:dyDescent="0.3">
      <c r="I80" s="13" t="s">
        <v>842</v>
      </c>
      <c r="J80" s="14"/>
      <c r="K80" s="14"/>
      <c r="L80" s="15"/>
    </row>
    <row r="81" spans="9:12" ht="10.95" customHeight="1" x14ac:dyDescent="0.3">
      <c r="I81" s="13" t="s">
        <v>316</v>
      </c>
      <c r="J81" s="14"/>
      <c r="K81" s="14"/>
      <c r="L81" s="15"/>
    </row>
    <row r="82" spans="9:12" ht="10.95" customHeight="1" x14ac:dyDescent="0.3">
      <c r="I82" s="13" t="s">
        <v>759</v>
      </c>
      <c r="J82" s="14"/>
      <c r="K82" s="14"/>
      <c r="L82" s="15"/>
    </row>
    <row r="83" spans="9:12" ht="10.95" customHeight="1" x14ac:dyDescent="0.3">
      <c r="I83" s="13" t="s">
        <v>880</v>
      </c>
      <c r="J83" s="14"/>
      <c r="K83" s="14"/>
      <c r="L83" s="15"/>
    </row>
    <row r="84" spans="9:12" ht="10.95" customHeight="1" x14ac:dyDescent="0.3">
      <c r="I84" s="13" t="s">
        <v>584</v>
      </c>
      <c r="J84" s="14"/>
      <c r="K84" s="14"/>
      <c r="L84" s="15"/>
    </row>
    <row r="85" spans="9:12" ht="10.95" customHeight="1" x14ac:dyDescent="0.3">
      <c r="I85" s="13" t="s">
        <v>45</v>
      </c>
      <c r="J85" s="14"/>
      <c r="K85" s="14"/>
      <c r="L85" s="15"/>
    </row>
    <row r="86" spans="9:12" ht="10.95" customHeight="1" x14ac:dyDescent="0.3">
      <c r="I86" s="13" t="s">
        <v>364</v>
      </c>
      <c r="J86" s="14"/>
      <c r="K86" s="14"/>
      <c r="L86" s="15"/>
    </row>
    <row r="87" spans="9:12" ht="10.95" customHeight="1" x14ac:dyDescent="0.3">
      <c r="I87" s="13" t="s">
        <v>724</v>
      </c>
      <c r="J87" s="14"/>
      <c r="K87" s="14"/>
      <c r="L87" s="15"/>
    </row>
    <row r="88" spans="9:12" ht="10.95" customHeight="1" x14ac:dyDescent="0.3">
      <c r="I88" s="13" t="s">
        <v>84</v>
      </c>
      <c r="J88" s="14"/>
      <c r="K88" s="14"/>
      <c r="L88" s="15"/>
    </row>
    <row r="89" spans="9:12" ht="10.95" customHeight="1" x14ac:dyDescent="0.3">
      <c r="I89" s="13" t="s">
        <v>87</v>
      </c>
      <c r="J89" s="14"/>
      <c r="K89" s="14"/>
      <c r="L89" s="15"/>
    </row>
    <row r="90" spans="9:12" ht="10.95" customHeight="1" x14ac:dyDescent="0.3">
      <c r="I90" s="13" t="s">
        <v>589</v>
      </c>
      <c r="J90" s="14"/>
      <c r="K90" s="14"/>
      <c r="L90" s="15"/>
    </row>
    <row r="91" spans="9:12" ht="10.95" customHeight="1" x14ac:dyDescent="0.3">
      <c r="I91" s="13" t="s">
        <v>474</v>
      </c>
      <c r="J91" s="14"/>
      <c r="K91" s="14"/>
      <c r="L91" s="15"/>
    </row>
    <row r="92" spans="9:12" ht="10.95" customHeight="1" x14ac:dyDescent="0.3">
      <c r="I92" s="13" t="s">
        <v>380</v>
      </c>
      <c r="J92" s="14"/>
      <c r="K92" s="14"/>
      <c r="L92" s="15"/>
    </row>
    <row r="93" spans="9:12" ht="10.95" customHeight="1" x14ac:dyDescent="0.3">
      <c r="I93" s="13" t="s">
        <v>471</v>
      </c>
      <c r="J93" s="14"/>
      <c r="K93" s="14"/>
      <c r="L93" s="15"/>
    </row>
    <row r="94" spans="9:12" ht="10.95" customHeight="1" x14ac:dyDescent="0.3">
      <c r="I94" s="13" t="s">
        <v>381</v>
      </c>
      <c r="J94" s="14"/>
      <c r="K94" s="14"/>
      <c r="L94" s="15"/>
    </row>
    <row r="95" spans="9:12" ht="10.95" customHeight="1" x14ac:dyDescent="0.3">
      <c r="I95" s="13" t="s">
        <v>379</v>
      </c>
      <c r="J95" s="14"/>
      <c r="K95" s="14"/>
      <c r="L95" s="15"/>
    </row>
    <row r="96" spans="9:12" ht="10.95" customHeight="1" x14ac:dyDescent="0.3">
      <c r="I96" s="13" t="s">
        <v>772</v>
      </c>
      <c r="J96" s="14"/>
      <c r="K96" s="14"/>
      <c r="L96" s="15"/>
    </row>
    <row r="97" spans="9:12" ht="10.95" customHeight="1" x14ac:dyDescent="0.3">
      <c r="I97" s="13" t="s">
        <v>552</v>
      </c>
      <c r="J97" s="14"/>
      <c r="K97" s="14"/>
      <c r="L97" s="15"/>
    </row>
    <row r="98" spans="9:12" ht="10.95" customHeight="1" x14ac:dyDescent="0.3">
      <c r="I98" s="13" t="s">
        <v>825</v>
      </c>
      <c r="J98" s="14"/>
      <c r="K98" s="14"/>
      <c r="L98" s="15"/>
    </row>
    <row r="99" spans="9:12" ht="10.95" customHeight="1" x14ac:dyDescent="0.3">
      <c r="I99" s="13" t="s">
        <v>819</v>
      </c>
      <c r="J99" s="14"/>
      <c r="K99" s="14"/>
      <c r="L99" s="15"/>
    </row>
    <row r="100" spans="9:12" ht="10.95" customHeight="1" x14ac:dyDescent="0.3">
      <c r="I100" s="13" t="s">
        <v>820</v>
      </c>
      <c r="J100" s="14"/>
      <c r="K100" s="14"/>
      <c r="L100" s="15"/>
    </row>
    <row r="101" spans="9:12" ht="10.95" customHeight="1" x14ac:dyDescent="0.3">
      <c r="I101" s="13" t="s">
        <v>564</v>
      </c>
      <c r="J101" s="14"/>
      <c r="K101" s="14"/>
      <c r="L101" s="15"/>
    </row>
    <row r="102" spans="9:12" ht="10.95" customHeight="1" x14ac:dyDescent="0.3">
      <c r="I102" s="13" t="s">
        <v>876</v>
      </c>
      <c r="J102" s="14"/>
      <c r="K102" s="14"/>
      <c r="L102" s="15"/>
    </row>
    <row r="103" spans="9:12" ht="10.95" customHeight="1" x14ac:dyDescent="0.3">
      <c r="I103" s="13" t="s">
        <v>693</v>
      </c>
      <c r="J103" s="14"/>
      <c r="K103" s="14"/>
      <c r="L103" s="15"/>
    </row>
    <row r="104" spans="9:12" ht="10.95" customHeight="1" x14ac:dyDescent="0.3">
      <c r="I104" s="13" t="s">
        <v>41</v>
      </c>
      <c r="J104" s="14"/>
      <c r="K104" s="14"/>
      <c r="L104" s="15"/>
    </row>
    <row r="105" spans="9:12" ht="10.95" customHeight="1" x14ac:dyDescent="0.3">
      <c r="I105" s="13" t="s">
        <v>157</v>
      </c>
      <c r="J105" s="14"/>
      <c r="K105" s="14"/>
      <c r="L105" s="15"/>
    </row>
    <row r="106" spans="9:12" ht="10.95" customHeight="1" x14ac:dyDescent="0.3">
      <c r="I106" s="13" t="s">
        <v>197</v>
      </c>
      <c r="J106" s="14"/>
      <c r="K106" s="14"/>
      <c r="L106" s="15"/>
    </row>
    <row r="107" spans="9:12" ht="10.95" customHeight="1" x14ac:dyDescent="0.3">
      <c r="I107" s="13" t="s">
        <v>824</v>
      </c>
      <c r="J107" s="14"/>
      <c r="K107" s="14"/>
      <c r="L107" s="15"/>
    </row>
    <row r="108" spans="9:12" ht="10.95" customHeight="1" x14ac:dyDescent="0.3">
      <c r="I108" s="13" t="s">
        <v>732</v>
      </c>
      <c r="J108" s="14"/>
      <c r="K108" s="14"/>
      <c r="L108" s="15"/>
    </row>
    <row r="109" spans="9:12" ht="10.95" customHeight="1" x14ac:dyDescent="0.3">
      <c r="I109" s="13" t="s">
        <v>1</v>
      </c>
      <c r="J109" s="14"/>
      <c r="K109" s="14"/>
      <c r="L109" s="15"/>
    </row>
    <row r="110" spans="9:12" ht="10.95" customHeight="1" x14ac:dyDescent="0.3">
      <c r="I110" s="13" t="s">
        <v>47</v>
      </c>
      <c r="J110" s="14"/>
      <c r="K110" s="14"/>
      <c r="L110" s="15"/>
    </row>
    <row r="111" spans="9:12" ht="10.95" customHeight="1" x14ac:dyDescent="0.3">
      <c r="I111" s="13" t="s">
        <v>642</v>
      </c>
      <c r="J111" s="14"/>
      <c r="K111" s="14"/>
      <c r="L111" s="15"/>
    </row>
    <row r="112" spans="9:12" ht="10.95" customHeight="1" x14ac:dyDescent="0.3">
      <c r="I112" s="13" t="s">
        <v>159</v>
      </c>
      <c r="J112" s="14"/>
      <c r="K112" s="14"/>
      <c r="L112" s="15"/>
    </row>
    <row r="113" spans="9:12" ht="10.95" customHeight="1" x14ac:dyDescent="0.3">
      <c r="I113" s="13" t="s">
        <v>741</v>
      </c>
      <c r="J113" s="14"/>
      <c r="K113" s="14"/>
      <c r="L113" s="15"/>
    </row>
    <row r="114" spans="9:12" ht="10.95" customHeight="1" x14ac:dyDescent="0.3">
      <c r="I114" s="13" t="s">
        <v>284</v>
      </c>
      <c r="J114" s="14"/>
      <c r="K114" s="14"/>
      <c r="L114" s="15"/>
    </row>
    <row r="115" spans="9:12" ht="10.95" customHeight="1" x14ac:dyDescent="0.3">
      <c r="I115" s="13" t="s">
        <v>448</v>
      </c>
      <c r="J115" s="14"/>
      <c r="K115" s="14"/>
      <c r="L115" s="15"/>
    </row>
    <row r="116" spans="9:12" ht="10.95" customHeight="1" x14ac:dyDescent="0.3">
      <c r="I116" s="13" t="s">
        <v>506</v>
      </c>
      <c r="J116" s="14"/>
      <c r="K116" s="14"/>
      <c r="L116" s="15"/>
    </row>
    <row r="117" spans="9:12" ht="10.95" customHeight="1" x14ac:dyDescent="0.3">
      <c r="I117" s="13" t="s">
        <v>119</v>
      </c>
      <c r="J117" s="14"/>
      <c r="K117" s="14"/>
      <c r="L117" s="15"/>
    </row>
    <row r="118" spans="9:12" ht="10.95" customHeight="1" x14ac:dyDescent="0.3">
      <c r="I118" s="13" t="s">
        <v>117</v>
      </c>
      <c r="J118" s="14"/>
      <c r="K118" s="14"/>
      <c r="L118" s="15"/>
    </row>
    <row r="119" spans="9:12" ht="10.95" customHeight="1" x14ac:dyDescent="0.3">
      <c r="I119" s="13" t="s">
        <v>383</v>
      </c>
      <c r="J119" s="14"/>
      <c r="K119" s="14"/>
      <c r="L119" s="15"/>
    </row>
    <row r="120" spans="9:12" ht="10.95" customHeight="1" x14ac:dyDescent="0.3">
      <c r="I120" s="13" t="s">
        <v>384</v>
      </c>
      <c r="J120" s="14"/>
      <c r="K120" s="14"/>
      <c r="L120" s="15"/>
    </row>
    <row r="121" spans="9:12" ht="10.95" customHeight="1" x14ac:dyDescent="0.3">
      <c r="I121" s="13" t="s">
        <v>382</v>
      </c>
      <c r="J121" s="14"/>
      <c r="K121" s="14"/>
      <c r="L121" s="15"/>
    </row>
    <row r="122" spans="9:12" ht="10.95" customHeight="1" x14ac:dyDescent="0.3">
      <c r="I122" s="13" t="s">
        <v>525</v>
      </c>
      <c r="J122" s="14"/>
      <c r="K122" s="14"/>
      <c r="L122" s="15"/>
    </row>
    <row r="123" spans="9:12" ht="10.95" customHeight="1" x14ac:dyDescent="0.3">
      <c r="I123" s="13" t="s">
        <v>200</v>
      </c>
      <c r="J123" s="14"/>
      <c r="K123" s="14"/>
      <c r="L123" s="15"/>
    </row>
    <row r="124" spans="9:12" ht="10.95" customHeight="1" x14ac:dyDescent="0.3">
      <c r="I124" s="13" t="s">
        <v>736</v>
      </c>
      <c r="J124" s="14"/>
      <c r="K124" s="14"/>
      <c r="L124" s="15"/>
    </row>
    <row r="125" spans="9:12" ht="10.95" customHeight="1" x14ac:dyDescent="0.3">
      <c r="I125" s="13" t="s">
        <v>276</v>
      </c>
      <c r="J125" s="14"/>
      <c r="K125" s="14"/>
      <c r="L125" s="15"/>
    </row>
    <row r="126" spans="9:12" ht="10.95" customHeight="1" x14ac:dyDescent="0.3">
      <c r="I126" s="13" t="s">
        <v>368</v>
      </c>
      <c r="J126" s="14"/>
      <c r="K126" s="14"/>
      <c r="L126" s="15"/>
    </row>
    <row r="127" spans="9:12" ht="10.95" customHeight="1" x14ac:dyDescent="0.3">
      <c r="I127" s="13" t="s">
        <v>275</v>
      </c>
      <c r="J127" s="14"/>
      <c r="K127" s="14"/>
      <c r="L127" s="15"/>
    </row>
    <row r="128" spans="9:12" ht="10.95" customHeight="1" x14ac:dyDescent="0.3">
      <c r="I128" s="13" t="s">
        <v>754</v>
      </c>
      <c r="J128" s="14"/>
      <c r="K128" s="14"/>
      <c r="L128" s="15"/>
    </row>
    <row r="129" spans="9:12" ht="10.95" customHeight="1" x14ac:dyDescent="0.3">
      <c r="I129" s="13" t="s">
        <v>753</v>
      </c>
      <c r="J129" s="14"/>
      <c r="K129" s="14"/>
      <c r="L129" s="15"/>
    </row>
    <row r="130" spans="9:12" ht="10.95" customHeight="1" x14ac:dyDescent="0.3">
      <c r="I130" s="13" t="s">
        <v>599</v>
      </c>
      <c r="J130" s="14"/>
      <c r="K130" s="14"/>
      <c r="L130" s="15"/>
    </row>
    <row r="131" spans="9:12" ht="10.95" customHeight="1" x14ac:dyDescent="0.3">
      <c r="I131" s="13" t="s">
        <v>118</v>
      </c>
      <c r="J131" s="14"/>
      <c r="K131" s="14"/>
      <c r="L131" s="15"/>
    </row>
    <row r="132" spans="9:12" ht="10.95" customHeight="1" x14ac:dyDescent="0.3">
      <c r="I132" s="13" t="s">
        <v>35</v>
      </c>
      <c r="J132" s="14"/>
      <c r="K132" s="14"/>
      <c r="L132" s="15"/>
    </row>
    <row r="133" spans="9:12" ht="10.95" customHeight="1" x14ac:dyDescent="0.3">
      <c r="I133" s="13" t="s">
        <v>202</v>
      </c>
      <c r="J133" s="14"/>
      <c r="K133" s="14"/>
      <c r="L133" s="15"/>
    </row>
    <row r="134" spans="9:12" ht="10.95" customHeight="1" x14ac:dyDescent="0.3">
      <c r="I134" s="13" t="s">
        <v>586</v>
      </c>
      <c r="J134" s="14"/>
      <c r="K134" s="14"/>
      <c r="L134" s="15"/>
    </row>
    <row r="135" spans="9:12" ht="10.95" customHeight="1" x14ac:dyDescent="0.3">
      <c r="I135" s="13" t="s">
        <v>760</v>
      </c>
      <c r="J135" s="14"/>
      <c r="K135" s="14"/>
      <c r="L135" s="15"/>
    </row>
    <row r="136" spans="9:12" ht="10.95" customHeight="1" x14ac:dyDescent="0.3">
      <c r="I136" s="13" t="s">
        <v>143</v>
      </c>
      <c r="J136" s="14"/>
      <c r="K136" s="14"/>
      <c r="L136" s="15"/>
    </row>
    <row r="137" spans="9:12" ht="10.95" customHeight="1" x14ac:dyDescent="0.3">
      <c r="I137" s="13" t="s">
        <v>15</v>
      </c>
      <c r="J137" s="14"/>
      <c r="K137" s="14"/>
      <c r="L137" s="15"/>
    </row>
    <row r="138" spans="9:12" ht="10.95" customHeight="1" x14ac:dyDescent="0.3">
      <c r="I138" s="13" t="s">
        <v>580</v>
      </c>
      <c r="J138" s="14"/>
      <c r="K138" s="14"/>
      <c r="L138" s="15"/>
    </row>
    <row r="139" spans="9:12" ht="10.95" customHeight="1" x14ac:dyDescent="0.3">
      <c r="I139" s="13" t="s">
        <v>136</v>
      </c>
      <c r="J139" s="14"/>
      <c r="K139" s="14"/>
      <c r="L139" s="15"/>
    </row>
    <row r="140" spans="9:12" ht="10.95" customHeight="1" x14ac:dyDescent="0.3">
      <c r="I140" s="13" t="s">
        <v>496</v>
      </c>
      <c r="J140" s="14"/>
      <c r="K140" s="14"/>
      <c r="L140" s="15"/>
    </row>
    <row r="141" spans="9:12" ht="10.95" customHeight="1" x14ac:dyDescent="0.3">
      <c r="I141" s="13" t="s">
        <v>199</v>
      </c>
      <c r="J141" s="14"/>
      <c r="K141" s="14"/>
      <c r="L141" s="15"/>
    </row>
    <row r="142" spans="9:12" ht="10.95" customHeight="1" x14ac:dyDescent="0.3">
      <c r="I142" s="13" t="s">
        <v>295</v>
      </c>
      <c r="J142" s="14"/>
      <c r="K142" s="14"/>
      <c r="L142" s="15"/>
    </row>
    <row r="143" spans="9:12" ht="10.95" customHeight="1" x14ac:dyDescent="0.3">
      <c r="I143" s="13" t="s">
        <v>296</v>
      </c>
      <c r="J143" s="14"/>
      <c r="K143" s="14"/>
      <c r="L143" s="15"/>
    </row>
    <row r="144" spans="9:12" ht="10.95" customHeight="1" x14ac:dyDescent="0.3">
      <c r="I144" s="13" t="s">
        <v>298</v>
      </c>
      <c r="J144" s="14"/>
      <c r="K144" s="14"/>
      <c r="L144" s="15"/>
    </row>
    <row r="145" spans="9:12" ht="10.95" customHeight="1" x14ac:dyDescent="0.3">
      <c r="I145" s="13" t="s">
        <v>436</v>
      </c>
      <c r="J145" s="14"/>
      <c r="K145" s="14"/>
      <c r="L145" s="15"/>
    </row>
    <row r="146" spans="9:12" ht="10.95" customHeight="1" x14ac:dyDescent="0.3">
      <c r="I146" s="13" t="s">
        <v>574</v>
      </c>
      <c r="J146" s="14"/>
      <c r="K146" s="14"/>
      <c r="L146" s="15"/>
    </row>
    <row r="147" spans="9:12" ht="10.95" customHeight="1" x14ac:dyDescent="0.3">
      <c r="I147" s="13" t="s">
        <v>575</v>
      </c>
      <c r="J147" s="14"/>
      <c r="K147" s="14"/>
      <c r="L147" s="15"/>
    </row>
    <row r="148" spans="9:12" ht="10.95" customHeight="1" x14ac:dyDescent="0.3">
      <c r="I148" s="13" t="s">
        <v>179</v>
      </c>
      <c r="J148" s="14"/>
      <c r="K148" s="14"/>
      <c r="L148" s="15"/>
    </row>
    <row r="149" spans="9:12" ht="10.95" customHeight="1" x14ac:dyDescent="0.3">
      <c r="I149" s="13" t="s">
        <v>769</v>
      </c>
      <c r="J149" s="14"/>
      <c r="K149" s="14"/>
      <c r="L149" s="15"/>
    </row>
    <row r="150" spans="9:12" ht="10.95" customHeight="1" x14ac:dyDescent="0.3">
      <c r="I150" s="13" t="s">
        <v>828</v>
      </c>
      <c r="J150" s="14"/>
      <c r="K150" s="14"/>
      <c r="L150" s="15"/>
    </row>
    <row r="151" spans="9:12" ht="10.95" customHeight="1" x14ac:dyDescent="0.3">
      <c r="I151" s="13" t="s">
        <v>735</v>
      </c>
      <c r="J151" s="14"/>
      <c r="K151" s="14"/>
      <c r="L151" s="15"/>
    </row>
    <row r="152" spans="9:12" ht="10.95" customHeight="1" x14ac:dyDescent="0.3">
      <c r="I152" s="13" t="s">
        <v>338</v>
      </c>
      <c r="J152" s="14"/>
      <c r="K152" s="14"/>
      <c r="L152" s="15"/>
    </row>
    <row r="153" spans="9:12" ht="10.95" customHeight="1" x14ac:dyDescent="0.3">
      <c r="I153" s="13" t="s">
        <v>780</v>
      </c>
      <c r="J153" s="14"/>
      <c r="K153" s="14"/>
      <c r="L153" s="15"/>
    </row>
    <row r="154" spans="9:12" ht="10.95" customHeight="1" x14ac:dyDescent="0.3">
      <c r="I154" s="13" t="s">
        <v>782</v>
      </c>
      <c r="J154" s="14"/>
      <c r="K154" s="14"/>
      <c r="L154" s="15"/>
    </row>
    <row r="155" spans="9:12" ht="10.95" customHeight="1" x14ac:dyDescent="0.3">
      <c r="I155" s="13" t="s">
        <v>289</v>
      </c>
      <c r="J155" s="14"/>
      <c r="K155" s="14"/>
      <c r="L155" s="15"/>
    </row>
    <row r="156" spans="9:12" ht="10.95" customHeight="1" x14ac:dyDescent="0.3">
      <c r="I156" s="13" t="s">
        <v>445</v>
      </c>
      <c r="J156" s="14"/>
      <c r="K156" s="14"/>
      <c r="L156" s="15"/>
    </row>
    <row r="157" spans="9:12" ht="10.95" customHeight="1" x14ac:dyDescent="0.3">
      <c r="I157" s="13" t="s">
        <v>444</v>
      </c>
      <c r="J157" s="14"/>
      <c r="K157" s="14"/>
      <c r="L157" s="15"/>
    </row>
    <row r="158" spans="9:12" ht="10.95" customHeight="1" x14ac:dyDescent="0.3">
      <c r="I158" s="13" t="s">
        <v>325</v>
      </c>
      <c r="J158" s="14"/>
      <c r="K158" s="14"/>
      <c r="L158" s="15"/>
    </row>
    <row r="159" spans="9:12" ht="10.95" customHeight="1" x14ac:dyDescent="0.3">
      <c r="I159" s="13" t="s">
        <v>148</v>
      </c>
      <c r="J159" s="14"/>
      <c r="K159" s="14"/>
      <c r="L159" s="15"/>
    </row>
    <row r="160" spans="9:12" ht="10.95" customHeight="1" x14ac:dyDescent="0.3">
      <c r="I160" s="13" t="s">
        <v>485</v>
      </c>
      <c r="J160" s="14"/>
      <c r="K160" s="14"/>
      <c r="L160" s="15"/>
    </row>
    <row r="161" spans="9:12" ht="10.95" customHeight="1" x14ac:dyDescent="0.3">
      <c r="I161" s="13" t="s">
        <v>544</v>
      </c>
      <c r="J161" s="14"/>
      <c r="K161" s="14"/>
      <c r="L161" s="15"/>
    </row>
    <row r="162" spans="9:12" ht="10.95" customHeight="1" x14ac:dyDescent="0.3">
      <c r="I162" s="13" t="s">
        <v>546</v>
      </c>
      <c r="J162" s="14"/>
      <c r="K162" s="14"/>
      <c r="L162" s="15"/>
    </row>
    <row r="163" spans="9:12" ht="10.95" customHeight="1" x14ac:dyDescent="0.3">
      <c r="I163" s="13" t="s">
        <v>547</v>
      </c>
      <c r="J163" s="14"/>
      <c r="K163" s="14"/>
      <c r="L163" s="15"/>
    </row>
    <row r="164" spans="9:12" ht="10.95" customHeight="1" x14ac:dyDescent="0.3">
      <c r="I164" s="13" t="s">
        <v>545</v>
      </c>
      <c r="J164" s="14"/>
      <c r="K164" s="14"/>
      <c r="L164" s="15"/>
    </row>
    <row r="165" spans="9:12" ht="10.95" customHeight="1" x14ac:dyDescent="0.3">
      <c r="I165" s="13" t="s">
        <v>478</v>
      </c>
      <c r="J165" s="14"/>
      <c r="K165" s="14"/>
      <c r="L165" s="15"/>
    </row>
    <row r="166" spans="9:12" ht="10.95" customHeight="1" x14ac:dyDescent="0.3">
      <c r="I166" s="13" t="s">
        <v>499</v>
      </c>
      <c r="J166" s="14"/>
      <c r="K166" s="14"/>
      <c r="L166" s="15"/>
    </row>
    <row r="167" spans="9:12" ht="10.95" customHeight="1" x14ac:dyDescent="0.3">
      <c r="I167" s="13" t="s">
        <v>102</v>
      </c>
      <c r="J167" s="14"/>
      <c r="K167" s="14"/>
      <c r="L167" s="15"/>
    </row>
    <row r="168" spans="9:12" ht="10.95" customHeight="1" x14ac:dyDescent="0.3">
      <c r="I168" s="13" t="s">
        <v>611</v>
      </c>
      <c r="J168" s="14"/>
      <c r="K168" s="14"/>
      <c r="L168" s="15"/>
    </row>
    <row r="169" spans="9:12" ht="10.95" customHeight="1" x14ac:dyDescent="0.3">
      <c r="I169" s="13" t="s">
        <v>613</v>
      </c>
      <c r="J169" s="14"/>
      <c r="K169" s="14"/>
      <c r="L169" s="15"/>
    </row>
    <row r="170" spans="9:12" ht="10.95" customHeight="1" x14ac:dyDescent="0.3">
      <c r="I170" s="13" t="s">
        <v>612</v>
      </c>
      <c r="J170" s="14"/>
      <c r="K170" s="14"/>
      <c r="L170" s="15"/>
    </row>
    <row r="171" spans="9:12" ht="10.95" customHeight="1" x14ac:dyDescent="0.3">
      <c r="I171" s="13" t="s">
        <v>610</v>
      </c>
      <c r="J171" s="14"/>
      <c r="K171" s="14"/>
      <c r="L171" s="15"/>
    </row>
    <row r="172" spans="9:12" ht="10.95" customHeight="1" x14ac:dyDescent="0.3">
      <c r="I172" s="13" t="s">
        <v>744</v>
      </c>
      <c r="J172" s="14"/>
      <c r="K172" s="14"/>
      <c r="L172" s="15"/>
    </row>
    <row r="173" spans="9:12" ht="10.95" customHeight="1" x14ac:dyDescent="0.3">
      <c r="I173" s="13" t="s">
        <v>532</v>
      </c>
      <c r="J173" s="14"/>
      <c r="K173" s="14"/>
      <c r="L173" s="15"/>
    </row>
    <row r="174" spans="9:12" ht="10.95" customHeight="1" x14ac:dyDescent="0.3">
      <c r="I174" s="13" t="s">
        <v>743</v>
      </c>
      <c r="J174" s="14"/>
      <c r="K174" s="14"/>
      <c r="L174" s="15"/>
    </row>
    <row r="175" spans="9:12" ht="10.95" customHeight="1" x14ac:dyDescent="0.3">
      <c r="I175" s="13" t="s">
        <v>158</v>
      </c>
      <c r="J175" s="14"/>
      <c r="K175" s="14"/>
      <c r="L175" s="15"/>
    </row>
    <row r="176" spans="9:12" ht="10.95" customHeight="1" x14ac:dyDescent="0.3">
      <c r="I176" s="13" t="s">
        <v>354</v>
      </c>
      <c r="J176" s="14"/>
      <c r="K176" s="14"/>
      <c r="L176" s="15"/>
    </row>
    <row r="177" spans="9:12" ht="10.95" customHeight="1" x14ac:dyDescent="0.3">
      <c r="I177" s="13" t="s">
        <v>605</v>
      </c>
      <c r="J177" s="14"/>
      <c r="K177" s="14"/>
      <c r="L177" s="15"/>
    </row>
    <row r="178" spans="9:12" ht="10.95" customHeight="1" x14ac:dyDescent="0.3">
      <c r="I178" s="13" t="s">
        <v>771</v>
      </c>
      <c r="J178" s="14"/>
      <c r="K178" s="14"/>
      <c r="L178" s="15"/>
    </row>
    <row r="179" spans="9:12" ht="10.95" customHeight="1" x14ac:dyDescent="0.3">
      <c r="I179" s="13" t="s">
        <v>770</v>
      </c>
      <c r="J179" s="14"/>
      <c r="K179" s="14"/>
      <c r="L179" s="15"/>
    </row>
    <row r="180" spans="9:12" ht="10.95" customHeight="1" x14ac:dyDescent="0.3">
      <c r="I180" s="13" t="s">
        <v>604</v>
      </c>
      <c r="J180" s="14"/>
      <c r="K180" s="14"/>
      <c r="L180" s="15"/>
    </row>
    <row r="181" spans="9:12" ht="10.95" customHeight="1" x14ac:dyDescent="0.3">
      <c r="I181" s="13" t="s">
        <v>560</v>
      </c>
      <c r="J181" s="14"/>
      <c r="K181" s="14"/>
      <c r="L181" s="15"/>
    </row>
    <row r="182" spans="9:12" ht="10.95" customHeight="1" x14ac:dyDescent="0.3">
      <c r="I182" s="13" t="s">
        <v>561</v>
      </c>
      <c r="J182" s="14"/>
      <c r="K182" s="14"/>
      <c r="L182" s="15"/>
    </row>
    <row r="183" spans="9:12" ht="10.95" customHeight="1" x14ac:dyDescent="0.3">
      <c r="I183" s="13" t="s">
        <v>131</v>
      </c>
      <c r="J183" s="14"/>
      <c r="K183" s="14"/>
      <c r="L183" s="15"/>
    </row>
    <row r="184" spans="9:12" ht="10.95" customHeight="1" x14ac:dyDescent="0.3">
      <c r="I184" s="13" t="s">
        <v>130</v>
      </c>
      <c r="J184" s="14"/>
      <c r="K184" s="14"/>
      <c r="L184" s="15"/>
    </row>
    <row r="185" spans="9:12" ht="10.95" customHeight="1" x14ac:dyDescent="0.3">
      <c r="I185" s="13" t="s">
        <v>104</v>
      </c>
      <c r="J185" s="14"/>
      <c r="K185" s="14"/>
      <c r="L185" s="15"/>
    </row>
    <row r="186" spans="9:12" ht="10.95" customHeight="1" x14ac:dyDescent="0.3">
      <c r="I186" s="13" t="s">
        <v>614</v>
      </c>
      <c r="J186" s="14"/>
      <c r="K186" s="14"/>
      <c r="L186" s="15"/>
    </row>
    <row r="187" spans="9:12" ht="10.95" customHeight="1" x14ac:dyDescent="0.3">
      <c r="I187" s="13" t="s">
        <v>413</v>
      </c>
      <c r="J187" s="14"/>
      <c r="K187" s="14"/>
      <c r="L187" s="15"/>
    </row>
    <row r="188" spans="9:12" ht="10.95" customHeight="1" x14ac:dyDescent="0.3">
      <c r="I188" s="13" t="s">
        <v>426</v>
      </c>
      <c r="J188" s="14"/>
      <c r="K188" s="14"/>
      <c r="L188" s="15"/>
    </row>
    <row r="189" spans="9:12" ht="10.95" customHeight="1" x14ac:dyDescent="0.3">
      <c r="I189" s="13" t="s">
        <v>507</v>
      </c>
      <c r="J189" s="14"/>
      <c r="K189" s="14"/>
      <c r="L189" s="15"/>
    </row>
    <row r="190" spans="9:12" ht="10.95" customHeight="1" x14ac:dyDescent="0.3">
      <c r="I190" s="13" t="s">
        <v>109</v>
      </c>
      <c r="J190" s="14"/>
      <c r="K190" s="14"/>
      <c r="L190" s="15"/>
    </row>
    <row r="191" spans="9:12" ht="10.95" customHeight="1" x14ac:dyDescent="0.3">
      <c r="I191" s="13" t="s">
        <v>799</v>
      </c>
      <c r="J191" s="14"/>
      <c r="K191" s="14"/>
      <c r="L191" s="15"/>
    </row>
    <row r="192" spans="9:12" ht="10.95" customHeight="1" x14ac:dyDescent="0.3">
      <c r="I192" s="13" t="s">
        <v>387</v>
      </c>
      <c r="J192" s="14"/>
      <c r="K192" s="14"/>
      <c r="L192" s="15"/>
    </row>
    <row r="193" spans="9:12" ht="10.95" customHeight="1" x14ac:dyDescent="0.3">
      <c r="I193" s="13" t="s">
        <v>451</v>
      </c>
      <c r="J193" s="14"/>
      <c r="K193" s="14"/>
      <c r="L193" s="15"/>
    </row>
    <row r="194" spans="9:12" ht="10.95" customHeight="1" x14ac:dyDescent="0.3">
      <c r="I194" s="13" t="s">
        <v>723</v>
      </c>
      <c r="J194" s="14"/>
      <c r="K194" s="14"/>
      <c r="L194" s="15"/>
    </row>
    <row r="195" spans="9:12" ht="10.95" customHeight="1" x14ac:dyDescent="0.3">
      <c r="I195" s="13" t="s">
        <v>722</v>
      </c>
      <c r="J195" s="14"/>
      <c r="K195" s="14"/>
      <c r="L195" s="15"/>
    </row>
    <row r="196" spans="9:12" ht="10.95" customHeight="1" x14ac:dyDescent="0.3">
      <c r="I196" s="13" t="s">
        <v>20</v>
      </c>
      <c r="J196" s="14"/>
      <c r="K196" s="14"/>
      <c r="L196" s="15"/>
    </row>
    <row r="197" spans="9:12" ht="10.95" customHeight="1" x14ac:dyDescent="0.3">
      <c r="I197" s="13" t="s">
        <v>832</v>
      </c>
      <c r="J197" s="14"/>
      <c r="K197" s="14"/>
      <c r="L197" s="15"/>
    </row>
    <row r="198" spans="9:12" ht="10.95" customHeight="1" x14ac:dyDescent="0.3">
      <c r="I198" s="13" t="s">
        <v>93</v>
      </c>
      <c r="J198" s="14"/>
      <c r="K198" s="14"/>
      <c r="L198" s="15"/>
    </row>
    <row r="199" spans="9:12" ht="10.95" customHeight="1" x14ac:dyDescent="0.3">
      <c r="I199" s="13" t="s">
        <v>313</v>
      </c>
      <c r="J199" s="14"/>
      <c r="K199" s="14"/>
      <c r="L199" s="15"/>
    </row>
    <row r="200" spans="9:12" ht="10.95" customHeight="1" x14ac:dyDescent="0.3">
      <c r="I200" s="13" t="s">
        <v>265</v>
      </c>
      <c r="J200" s="14"/>
      <c r="K200" s="14"/>
      <c r="L200" s="15"/>
    </row>
    <row r="201" spans="9:12" ht="10.95" customHeight="1" x14ac:dyDescent="0.3">
      <c r="I201" s="13" t="s">
        <v>192</v>
      </c>
      <c r="J201" s="14"/>
      <c r="K201" s="14"/>
      <c r="L201" s="15"/>
    </row>
    <row r="202" spans="9:12" ht="10.95" customHeight="1" x14ac:dyDescent="0.3">
      <c r="I202" s="13" t="s">
        <v>866</v>
      </c>
      <c r="J202" s="14"/>
      <c r="K202" s="14"/>
      <c r="L202" s="15"/>
    </row>
    <row r="203" spans="9:12" ht="10.95" customHeight="1" x14ac:dyDescent="0.3">
      <c r="I203" s="13" t="s">
        <v>865</v>
      </c>
      <c r="J203" s="14"/>
      <c r="K203" s="14"/>
      <c r="L203" s="15"/>
    </row>
    <row r="204" spans="9:12" ht="10.95" customHeight="1" x14ac:dyDescent="0.3">
      <c r="I204" s="13" t="s">
        <v>595</v>
      </c>
      <c r="J204" s="14"/>
      <c r="K204" s="14"/>
      <c r="L204" s="15"/>
    </row>
    <row r="205" spans="9:12" ht="10.95" customHeight="1" x14ac:dyDescent="0.3">
      <c r="I205" s="13" t="s">
        <v>151</v>
      </c>
      <c r="J205" s="14"/>
      <c r="K205" s="14"/>
      <c r="L205" s="15"/>
    </row>
    <row r="206" spans="9:12" ht="10.95" customHeight="1" x14ac:dyDescent="0.3">
      <c r="I206" s="13" t="s">
        <v>269</v>
      </c>
      <c r="J206" s="14"/>
      <c r="K206" s="14"/>
      <c r="L206" s="15"/>
    </row>
    <row r="207" spans="9:12" ht="10.95" customHeight="1" x14ac:dyDescent="0.3">
      <c r="I207" s="13" t="s">
        <v>241</v>
      </c>
      <c r="J207" s="14"/>
      <c r="K207" s="14"/>
      <c r="L207" s="15"/>
    </row>
    <row r="208" spans="9:12" ht="10.95" customHeight="1" x14ac:dyDescent="0.3">
      <c r="I208" s="13" t="s">
        <v>271</v>
      </c>
      <c r="J208" s="14"/>
      <c r="K208" s="14"/>
      <c r="L208" s="15"/>
    </row>
    <row r="209" spans="9:12" ht="10.95" customHeight="1" x14ac:dyDescent="0.3">
      <c r="I209" s="13" t="s">
        <v>519</v>
      </c>
      <c r="J209" s="14"/>
      <c r="K209" s="14"/>
      <c r="L209" s="15"/>
    </row>
    <row r="210" spans="9:12" ht="10.95" customHeight="1" x14ac:dyDescent="0.3">
      <c r="I210" s="13" t="s">
        <v>518</v>
      </c>
      <c r="J210" s="14"/>
      <c r="K210" s="14"/>
      <c r="L210" s="15"/>
    </row>
    <row r="211" spans="9:12" ht="10.95" customHeight="1" x14ac:dyDescent="0.3">
      <c r="I211" s="13" t="s">
        <v>455</v>
      </c>
      <c r="J211" s="14"/>
      <c r="K211" s="14"/>
      <c r="L211" s="15"/>
    </row>
    <row r="212" spans="9:12" ht="10.95" customHeight="1" x14ac:dyDescent="0.3">
      <c r="I212" s="13" t="s">
        <v>454</v>
      </c>
      <c r="J212" s="14"/>
      <c r="K212" s="14"/>
      <c r="L212" s="15"/>
    </row>
    <row r="213" spans="9:12" ht="10.95" customHeight="1" x14ac:dyDescent="0.3">
      <c r="I213" s="13" t="s">
        <v>453</v>
      </c>
      <c r="J213" s="14"/>
      <c r="K213" s="14"/>
      <c r="L213" s="15"/>
    </row>
    <row r="214" spans="9:12" ht="10.95" customHeight="1" x14ac:dyDescent="0.3">
      <c r="I214" s="13" t="s">
        <v>794</v>
      </c>
      <c r="J214" s="14"/>
      <c r="K214" s="14"/>
      <c r="L214" s="15"/>
    </row>
    <row r="215" spans="9:12" ht="10.95" customHeight="1" x14ac:dyDescent="0.3">
      <c r="I215" s="13" t="s">
        <v>520</v>
      </c>
      <c r="J215" s="14"/>
      <c r="K215" s="14"/>
      <c r="L215" s="15"/>
    </row>
    <row r="216" spans="9:12" ht="10.95" customHeight="1" x14ac:dyDescent="0.3">
      <c r="I216" s="13" t="s">
        <v>863</v>
      </c>
      <c r="J216" s="14"/>
      <c r="K216" s="14"/>
      <c r="L216" s="15"/>
    </row>
    <row r="217" spans="9:12" ht="10.95" customHeight="1" x14ac:dyDescent="0.3">
      <c r="I217" s="13" t="s">
        <v>459</v>
      </c>
      <c r="J217" s="14"/>
      <c r="K217" s="14"/>
      <c r="L217" s="15"/>
    </row>
    <row r="218" spans="9:12" ht="10.95" customHeight="1" x14ac:dyDescent="0.3">
      <c r="I218" s="13" t="s">
        <v>472</v>
      </c>
      <c r="J218" s="14"/>
      <c r="K218" s="14"/>
      <c r="L218" s="15"/>
    </row>
    <row r="219" spans="9:12" ht="10.95" customHeight="1" x14ac:dyDescent="0.3">
      <c r="I219" s="13" t="s">
        <v>495</v>
      </c>
      <c r="J219" s="14"/>
      <c r="K219" s="14"/>
      <c r="L219" s="15"/>
    </row>
    <row r="220" spans="9:12" ht="10.95" customHeight="1" x14ac:dyDescent="0.3">
      <c r="I220" s="13" t="s">
        <v>858</v>
      </c>
      <c r="J220" s="14"/>
      <c r="K220" s="14"/>
      <c r="L220" s="15"/>
    </row>
    <row r="221" spans="9:12" ht="10.95" customHeight="1" x14ac:dyDescent="0.3">
      <c r="I221" s="13" t="s">
        <v>857</v>
      </c>
      <c r="J221" s="14"/>
      <c r="K221" s="14"/>
      <c r="L221" s="15"/>
    </row>
    <row r="222" spans="9:12" ht="10.95" customHeight="1" x14ac:dyDescent="0.3">
      <c r="I222" s="13" t="s">
        <v>687</v>
      </c>
      <c r="J222" s="14"/>
      <c r="K222" s="14"/>
      <c r="L222" s="15"/>
    </row>
    <row r="223" spans="9:12" ht="10.95" customHeight="1" x14ac:dyDescent="0.3">
      <c r="I223" s="13" t="s">
        <v>713</v>
      </c>
      <c r="J223" s="14"/>
      <c r="K223" s="14"/>
      <c r="L223" s="15"/>
    </row>
    <row r="224" spans="9:12" ht="10.95" customHeight="1" x14ac:dyDescent="0.3">
      <c r="I224" s="13" t="s">
        <v>711</v>
      </c>
      <c r="J224" s="14"/>
      <c r="K224" s="14"/>
      <c r="L224" s="15"/>
    </row>
    <row r="225" spans="9:12" ht="10.95" customHeight="1" x14ac:dyDescent="0.3">
      <c r="I225" s="13" t="s">
        <v>712</v>
      </c>
      <c r="J225" s="14"/>
      <c r="K225" s="14"/>
      <c r="L225" s="15"/>
    </row>
    <row r="226" spans="9:12" ht="10.95" customHeight="1" x14ac:dyDescent="0.3">
      <c r="I226" s="13" t="s">
        <v>465</v>
      </c>
      <c r="J226" s="14"/>
      <c r="K226" s="14"/>
      <c r="L226" s="15"/>
    </row>
    <row r="227" spans="9:12" ht="10.95" customHeight="1" x14ac:dyDescent="0.3">
      <c r="I227" s="13" t="s">
        <v>464</v>
      </c>
      <c r="J227" s="14"/>
      <c r="K227" s="14"/>
      <c r="L227" s="15"/>
    </row>
    <row r="228" spans="9:12" ht="10.95" customHeight="1" x14ac:dyDescent="0.3">
      <c r="I228" s="13" t="s">
        <v>846</v>
      </c>
      <c r="J228" s="14"/>
      <c r="K228" s="14"/>
      <c r="L228" s="15"/>
    </row>
    <row r="229" spans="9:12" ht="10.95" customHeight="1" x14ac:dyDescent="0.3">
      <c r="I229" s="13" t="s">
        <v>847</v>
      </c>
      <c r="J229" s="14"/>
      <c r="K229" s="14"/>
      <c r="L229" s="15"/>
    </row>
    <row r="230" spans="9:12" ht="10.95" customHeight="1" x14ac:dyDescent="0.3">
      <c r="I230" s="13" t="s">
        <v>849</v>
      </c>
      <c r="J230" s="14"/>
      <c r="K230" s="14"/>
      <c r="L230" s="15"/>
    </row>
    <row r="231" spans="9:12" ht="10.95" customHeight="1" x14ac:dyDescent="0.3">
      <c r="I231" s="13" t="s">
        <v>437</v>
      </c>
      <c r="J231" s="14"/>
      <c r="K231" s="14"/>
      <c r="L231" s="15"/>
    </row>
    <row r="232" spans="9:12" ht="10.95" customHeight="1" x14ac:dyDescent="0.3">
      <c r="I232" s="13" t="s">
        <v>438</v>
      </c>
      <c r="J232" s="14"/>
      <c r="K232" s="14"/>
      <c r="L232" s="15"/>
    </row>
    <row r="233" spans="9:12" ht="10.95" customHeight="1" x14ac:dyDescent="0.3">
      <c r="I233" s="13" t="s">
        <v>439</v>
      </c>
      <c r="J233" s="14"/>
      <c r="K233" s="14"/>
      <c r="L233" s="15"/>
    </row>
    <row r="234" spans="9:12" ht="10.95" customHeight="1" x14ac:dyDescent="0.3">
      <c r="I234" s="13" t="s">
        <v>440</v>
      </c>
      <c r="J234" s="14"/>
      <c r="K234" s="14"/>
      <c r="L234" s="15"/>
    </row>
    <row r="235" spans="9:12" ht="10.95" customHeight="1" x14ac:dyDescent="0.3">
      <c r="I235" s="13" t="s">
        <v>396</v>
      </c>
      <c r="J235" s="14"/>
      <c r="K235" s="14"/>
      <c r="L235" s="15"/>
    </row>
    <row r="236" spans="9:12" ht="10.95" customHeight="1" x14ac:dyDescent="0.3">
      <c r="I236" s="13" t="s">
        <v>554</v>
      </c>
      <c r="J236" s="14"/>
      <c r="K236" s="14"/>
      <c r="L236" s="15"/>
    </row>
    <row r="237" spans="9:12" ht="10.95" customHeight="1" x14ac:dyDescent="0.3">
      <c r="I237" s="13" t="s">
        <v>56</v>
      </c>
      <c r="J237" s="14"/>
      <c r="K237" s="14"/>
      <c r="L237" s="15"/>
    </row>
    <row r="238" spans="9:12" ht="10.95" customHeight="1" x14ac:dyDescent="0.3">
      <c r="I238" s="13" t="s">
        <v>635</v>
      </c>
      <c r="J238" s="14"/>
      <c r="K238" s="14"/>
      <c r="L238" s="15"/>
    </row>
    <row r="239" spans="9:12" ht="10.95" customHeight="1" x14ac:dyDescent="0.3">
      <c r="I239" s="13" t="s">
        <v>281</v>
      </c>
      <c r="J239" s="14"/>
      <c r="K239" s="14"/>
      <c r="L239" s="15"/>
    </row>
    <row r="240" spans="9:12" ht="10.95" customHeight="1" x14ac:dyDescent="0.3">
      <c r="I240" s="13" t="s">
        <v>138</v>
      </c>
      <c r="J240" s="14"/>
      <c r="K240" s="14"/>
      <c r="L240" s="15"/>
    </row>
    <row r="241" spans="9:12" ht="10.95" customHeight="1" x14ac:dyDescent="0.3">
      <c r="I241" s="13" t="s">
        <v>139</v>
      </c>
      <c r="J241" s="14"/>
      <c r="K241" s="14"/>
      <c r="L241" s="15"/>
    </row>
    <row r="242" spans="9:12" ht="10.95" customHeight="1" x14ac:dyDescent="0.3">
      <c r="I242" s="13" t="s">
        <v>488</v>
      </c>
      <c r="J242" s="14"/>
      <c r="K242" s="14"/>
      <c r="L242" s="15"/>
    </row>
    <row r="243" spans="9:12" ht="10.95" customHeight="1" x14ac:dyDescent="0.3">
      <c r="I243" s="13" t="s">
        <v>581</v>
      </c>
      <c r="J243" s="14"/>
      <c r="K243" s="14"/>
      <c r="L243" s="15"/>
    </row>
    <row r="244" spans="9:12" ht="10.95" customHeight="1" x14ac:dyDescent="0.3">
      <c r="I244" s="13" t="s">
        <v>416</v>
      </c>
      <c r="J244" s="14"/>
      <c r="K244" s="14"/>
      <c r="L244" s="15"/>
    </row>
    <row r="245" spans="9:12" ht="10.95" customHeight="1" x14ac:dyDescent="0.3">
      <c r="I245" s="13" t="s">
        <v>660</v>
      </c>
      <c r="J245" s="14"/>
      <c r="K245" s="14"/>
      <c r="L245" s="15"/>
    </row>
    <row r="246" spans="9:12" ht="10.95" customHeight="1" x14ac:dyDescent="0.3">
      <c r="I246" s="13" t="s">
        <v>44</v>
      </c>
      <c r="J246" s="14"/>
      <c r="K246" s="14"/>
      <c r="L246" s="15"/>
    </row>
    <row r="247" spans="9:12" ht="10.95" customHeight="1" x14ac:dyDescent="0.3">
      <c r="I247" s="13" t="s">
        <v>24</v>
      </c>
      <c r="J247" s="14"/>
      <c r="K247" s="14"/>
      <c r="L247" s="15"/>
    </row>
    <row r="248" spans="9:12" ht="10.95" customHeight="1" x14ac:dyDescent="0.3">
      <c r="I248" s="13" t="s">
        <v>34</v>
      </c>
      <c r="J248" s="14"/>
      <c r="K248" s="14"/>
      <c r="L248" s="15"/>
    </row>
    <row r="249" spans="9:12" ht="10.95" customHeight="1" x14ac:dyDescent="0.3">
      <c r="I249" s="13" t="s">
        <v>620</v>
      </c>
      <c r="J249" s="14"/>
      <c r="K249" s="14"/>
      <c r="L249" s="15"/>
    </row>
    <row r="250" spans="9:12" ht="10.95" customHeight="1" x14ac:dyDescent="0.3">
      <c r="I250" s="13" t="s">
        <v>621</v>
      </c>
      <c r="J250" s="14"/>
      <c r="K250" s="14"/>
      <c r="L250" s="15"/>
    </row>
    <row r="251" spans="9:12" ht="10.95" customHeight="1" x14ac:dyDescent="0.3">
      <c r="I251" s="13" t="s">
        <v>619</v>
      </c>
      <c r="J251" s="14"/>
      <c r="K251" s="14"/>
      <c r="L251" s="15"/>
    </row>
    <row r="252" spans="9:12" ht="10.95" customHeight="1" x14ac:dyDescent="0.3">
      <c r="I252" s="13" t="s">
        <v>188</v>
      </c>
      <c r="J252" s="14"/>
      <c r="K252" s="14"/>
      <c r="L252" s="15"/>
    </row>
    <row r="253" spans="9:12" ht="10.95" customHeight="1" x14ac:dyDescent="0.3">
      <c r="I253" s="13" t="s">
        <v>31</v>
      </c>
      <c r="J253" s="14"/>
      <c r="K253" s="14"/>
      <c r="L253" s="15"/>
    </row>
    <row r="254" spans="9:12" ht="10.95" customHeight="1" x14ac:dyDescent="0.3">
      <c r="I254" s="13" t="s">
        <v>643</v>
      </c>
      <c r="J254" s="14"/>
      <c r="K254" s="14"/>
      <c r="L254" s="15"/>
    </row>
    <row r="255" spans="9:12" ht="10.95" customHeight="1" x14ac:dyDescent="0.3">
      <c r="I255" s="13" t="s">
        <v>655</v>
      </c>
      <c r="J255" s="14"/>
      <c r="K255" s="14"/>
      <c r="L255" s="15"/>
    </row>
    <row r="256" spans="9:12" ht="10.95" customHeight="1" x14ac:dyDescent="0.3">
      <c r="I256" s="13" t="s">
        <v>385</v>
      </c>
      <c r="J256" s="14"/>
      <c r="K256" s="14"/>
      <c r="L256" s="15"/>
    </row>
    <row r="257" spans="9:12" ht="10.95" customHeight="1" x14ac:dyDescent="0.3">
      <c r="I257" s="13" t="s">
        <v>805</v>
      </c>
      <c r="J257" s="14"/>
      <c r="K257" s="14"/>
      <c r="L257" s="15"/>
    </row>
    <row r="258" spans="9:12" ht="10.95" customHeight="1" x14ac:dyDescent="0.3">
      <c r="I258" s="13" t="s">
        <v>804</v>
      </c>
      <c r="J258" s="14"/>
      <c r="K258" s="14"/>
      <c r="L258" s="15"/>
    </row>
    <row r="259" spans="9:12" ht="10.95" customHeight="1" x14ac:dyDescent="0.3">
      <c r="I259" s="13" t="s">
        <v>806</v>
      </c>
      <c r="J259" s="14"/>
      <c r="K259" s="14"/>
      <c r="L259" s="15"/>
    </row>
    <row r="260" spans="9:12" ht="10.95" customHeight="1" x14ac:dyDescent="0.3">
      <c r="I260" s="13" t="s">
        <v>601</v>
      </c>
      <c r="J260" s="14"/>
      <c r="K260" s="14"/>
      <c r="L260" s="15"/>
    </row>
    <row r="261" spans="9:12" ht="10.95" customHeight="1" x14ac:dyDescent="0.3">
      <c r="I261" s="13" t="s">
        <v>600</v>
      </c>
      <c r="J261" s="14"/>
      <c r="K261" s="14"/>
      <c r="L261" s="15"/>
    </row>
    <row r="262" spans="9:12" ht="10.95" customHeight="1" x14ac:dyDescent="0.3">
      <c r="I262" s="13" t="s">
        <v>653</v>
      </c>
      <c r="J262" s="14"/>
      <c r="K262" s="14"/>
      <c r="L262" s="15"/>
    </row>
    <row r="263" spans="9:12" ht="10.95" customHeight="1" x14ac:dyDescent="0.3">
      <c r="I263" s="13" t="s">
        <v>602</v>
      </c>
      <c r="J263" s="14"/>
      <c r="K263" s="14"/>
      <c r="L263" s="15"/>
    </row>
    <row r="264" spans="9:12" ht="10.95" customHeight="1" x14ac:dyDescent="0.3">
      <c r="I264" s="13" t="s">
        <v>239</v>
      </c>
      <c r="J264" s="14"/>
      <c r="K264" s="14"/>
      <c r="L264" s="15"/>
    </row>
    <row r="265" spans="9:12" ht="10.95" customHeight="1" x14ac:dyDescent="0.3">
      <c r="I265" s="13" t="s">
        <v>676</v>
      </c>
      <c r="J265" s="14"/>
      <c r="K265" s="14"/>
      <c r="L265" s="15"/>
    </row>
    <row r="266" spans="9:12" ht="10.95" customHeight="1" x14ac:dyDescent="0.3">
      <c r="I266" s="13" t="s">
        <v>566</v>
      </c>
      <c r="J266" s="14"/>
      <c r="K266" s="14"/>
      <c r="L266" s="15"/>
    </row>
    <row r="267" spans="9:12" ht="10.95" customHeight="1" x14ac:dyDescent="0.3">
      <c r="I267" s="13" t="s">
        <v>91</v>
      </c>
      <c r="J267" s="14"/>
      <c r="K267" s="14"/>
      <c r="L267" s="15"/>
    </row>
    <row r="268" spans="9:12" ht="10.95" customHeight="1" x14ac:dyDescent="0.3">
      <c r="I268" s="13" t="s">
        <v>360</v>
      </c>
      <c r="J268" s="14"/>
      <c r="K268" s="14"/>
      <c r="L268" s="15"/>
    </row>
    <row r="269" spans="9:12" ht="10.95" customHeight="1" x14ac:dyDescent="0.3">
      <c r="I269" s="13" t="s">
        <v>359</v>
      </c>
      <c r="J269" s="14"/>
      <c r="K269" s="14"/>
      <c r="L269" s="15"/>
    </row>
    <row r="270" spans="9:12" ht="10.95" customHeight="1" x14ac:dyDescent="0.3">
      <c r="I270" s="13" t="s">
        <v>358</v>
      </c>
      <c r="J270" s="14"/>
      <c r="K270" s="14"/>
      <c r="L270" s="15"/>
    </row>
    <row r="271" spans="9:12" ht="10.95" customHeight="1" x14ac:dyDescent="0.3">
      <c r="I271" s="13" t="s">
        <v>796</v>
      </c>
      <c r="J271" s="14"/>
      <c r="K271" s="14"/>
      <c r="L271" s="15"/>
    </row>
    <row r="272" spans="9:12" ht="10.95" customHeight="1" x14ac:dyDescent="0.3">
      <c r="I272" s="13" t="s">
        <v>775</v>
      </c>
      <c r="J272" s="14"/>
      <c r="K272" s="14"/>
      <c r="L272" s="15"/>
    </row>
    <row r="273" spans="9:12" ht="10.95" customHeight="1" x14ac:dyDescent="0.3">
      <c r="I273" s="13" t="s">
        <v>776</v>
      </c>
      <c r="J273" s="14"/>
      <c r="K273" s="14"/>
      <c r="L273" s="15"/>
    </row>
    <row r="274" spans="9:12" ht="10.95" customHeight="1" x14ac:dyDescent="0.3">
      <c r="I274" s="13" t="s">
        <v>731</v>
      </c>
      <c r="J274" s="14"/>
      <c r="K274" s="14"/>
      <c r="L274" s="15"/>
    </row>
    <row r="275" spans="9:12" ht="10.95" customHeight="1" x14ac:dyDescent="0.3">
      <c r="I275" s="13" t="s">
        <v>205</v>
      </c>
      <c r="J275" s="14"/>
      <c r="K275" s="14"/>
      <c r="L275" s="15"/>
    </row>
    <row r="276" spans="9:12" ht="10.95" customHeight="1" x14ac:dyDescent="0.3">
      <c r="I276" s="13" t="s">
        <v>337</v>
      </c>
      <c r="J276" s="14"/>
      <c r="K276" s="14"/>
      <c r="L276" s="15"/>
    </row>
    <row r="277" spans="9:12" ht="10.95" customHeight="1" x14ac:dyDescent="0.3">
      <c r="I277" s="13" t="s">
        <v>677</v>
      </c>
      <c r="J277" s="14"/>
      <c r="K277" s="14"/>
      <c r="L277" s="15"/>
    </row>
    <row r="278" spans="9:12" ht="10.95" customHeight="1" x14ac:dyDescent="0.3">
      <c r="I278" s="13" t="s">
        <v>133</v>
      </c>
      <c r="J278" s="14"/>
      <c r="K278" s="14"/>
      <c r="L278" s="15"/>
    </row>
    <row r="279" spans="9:12" ht="10.95" customHeight="1" x14ac:dyDescent="0.3">
      <c r="I279" s="13" t="s">
        <v>442</v>
      </c>
      <c r="J279" s="14"/>
      <c r="K279" s="14"/>
      <c r="L279" s="15"/>
    </row>
    <row r="280" spans="9:12" ht="10.95" customHeight="1" x14ac:dyDescent="0.3">
      <c r="I280" s="13" t="s">
        <v>675</v>
      </c>
      <c r="J280" s="14"/>
      <c r="K280" s="14"/>
      <c r="L280" s="15"/>
    </row>
    <row r="281" spans="9:12" ht="10.95" customHeight="1" x14ac:dyDescent="0.3">
      <c r="I281" s="13" t="s">
        <v>68</v>
      </c>
      <c r="J281" s="14"/>
      <c r="K281" s="14"/>
      <c r="L281" s="15"/>
    </row>
    <row r="282" spans="9:12" ht="10.95" customHeight="1" x14ac:dyDescent="0.3">
      <c r="I282" s="13" t="s">
        <v>867</v>
      </c>
      <c r="J282" s="14"/>
      <c r="K282" s="14"/>
      <c r="L282" s="15"/>
    </row>
    <row r="283" spans="9:12" ht="10.95" customHeight="1" x14ac:dyDescent="0.3">
      <c r="I283" s="13" t="s">
        <v>577</v>
      </c>
      <c r="J283" s="14"/>
      <c r="K283" s="14"/>
      <c r="L283" s="15"/>
    </row>
    <row r="284" spans="9:12" ht="10.95" customHeight="1" x14ac:dyDescent="0.3">
      <c r="I284" s="13" t="s">
        <v>831</v>
      </c>
      <c r="J284" s="14"/>
      <c r="K284" s="14"/>
      <c r="L284" s="15"/>
    </row>
    <row r="285" spans="9:12" ht="10.95" customHeight="1" x14ac:dyDescent="0.3">
      <c r="I285" s="13" t="s">
        <v>469</v>
      </c>
      <c r="J285" s="14"/>
      <c r="K285" s="14"/>
      <c r="L285" s="15"/>
    </row>
    <row r="286" spans="9:12" ht="10.95" customHeight="1" x14ac:dyDescent="0.3">
      <c r="I286" s="13" t="s">
        <v>27</v>
      </c>
      <c r="J286" s="14"/>
      <c r="K286" s="14"/>
      <c r="L286" s="15"/>
    </row>
    <row r="287" spans="9:12" ht="10.95" customHeight="1" x14ac:dyDescent="0.3">
      <c r="I287" s="13" t="s">
        <v>134</v>
      </c>
      <c r="J287" s="14"/>
      <c r="K287" s="14"/>
      <c r="L287" s="15"/>
    </row>
    <row r="288" spans="9:12" ht="10.95" customHeight="1" x14ac:dyDescent="0.3">
      <c r="I288" s="13" t="s">
        <v>135</v>
      </c>
      <c r="J288" s="14"/>
      <c r="K288" s="14"/>
      <c r="L288" s="15"/>
    </row>
    <row r="289" spans="9:12" ht="10.95" customHeight="1" x14ac:dyDescent="0.3">
      <c r="I289" s="13" t="s">
        <v>562</v>
      </c>
      <c r="J289" s="14"/>
      <c r="K289" s="14"/>
      <c r="L289" s="15"/>
    </row>
    <row r="290" spans="9:12" ht="10.95" customHeight="1" x14ac:dyDescent="0.3">
      <c r="I290" s="13" t="s">
        <v>247</v>
      </c>
      <c r="J290" s="14"/>
      <c r="K290" s="14"/>
      <c r="L290" s="15"/>
    </row>
    <row r="291" spans="9:12" ht="10.95" customHeight="1" x14ac:dyDescent="0.3">
      <c r="I291" s="13" t="s">
        <v>391</v>
      </c>
      <c r="J291" s="14"/>
      <c r="K291" s="14"/>
      <c r="L291" s="15"/>
    </row>
    <row r="292" spans="9:12" ht="10.95" customHeight="1" x14ac:dyDescent="0.3">
      <c r="I292" s="13" t="s">
        <v>793</v>
      </c>
      <c r="J292" s="14"/>
      <c r="K292" s="14"/>
      <c r="L292" s="15"/>
    </row>
    <row r="293" spans="9:12" ht="10.95" customHeight="1" x14ac:dyDescent="0.3">
      <c r="I293" s="13" t="s">
        <v>7</v>
      </c>
      <c r="J293" s="14"/>
      <c r="K293" s="14"/>
      <c r="L293" s="15"/>
    </row>
    <row r="294" spans="9:12" ht="10.95" customHeight="1" x14ac:dyDescent="0.3">
      <c r="I294" s="13" t="s">
        <v>588</v>
      </c>
      <c r="J294" s="14"/>
      <c r="K294" s="14"/>
      <c r="L294" s="15"/>
    </row>
    <row r="295" spans="9:12" ht="10.95" customHeight="1" x14ac:dyDescent="0.3">
      <c r="I295" s="13" t="s">
        <v>850</v>
      </c>
      <c r="J295" s="14"/>
      <c r="K295" s="14"/>
      <c r="L295" s="15"/>
    </row>
    <row r="296" spans="9:12" ht="10.95" customHeight="1" x14ac:dyDescent="0.3">
      <c r="I296" s="13" t="s">
        <v>447</v>
      </c>
      <c r="J296" s="14"/>
      <c r="K296" s="14"/>
      <c r="L296" s="15"/>
    </row>
    <row r="297" spans="9:12" ht="10.95" customHeight="1" x14ac:dyDescent="0.3">
      <c r="I297" s="13" t="s">
        <v>814</v>
      </c>
      <c r="J297" s="14"/>
      <c r="K297" s="14"/>
      <c r="L297" s="15"/>
    </row>
    <row r="298" spans="9:12" ht="10.95" customHeight="1" x14ac:dyDescent="0.3">
      <c r="I298" s="13" t="s">
        <v>815</v>
      </c>
      <c r="J298" s="14"/>
      <c r="K298" s="14"/>
      <c r="L298" s="15"/>
    </row>
    <row r="299" spans="9:12" ht="10.95" customHeight="1" x14ac:dyDescent="0.3">
      <c r="I299" s="13" t="s">
        <v>427</v>
      </c>
      <c r="J299" s="14"/>
      <c r="K299" s="14"/>
      <c r="L299" s="15"/>
    </row>
    <row r="300" spans="9:12" ht="10.95" customHeight="1" x14ac:dyDescent="0.3">
      <c r="I300" s="13" t="s">
        <v>483</v>
      </c>
      <c r="J300" s="14"/>
      <c r="K300" s="14"/>
      <c r="L300" s="15"/>
    </row>
    <row r="301" spans="9:12" ht="10.95" customHeight="1" x14ac:dyDescent="0.3">
      <c r="I301" s="13" t="s">
        <v>361</v>
      </c>
      <c r="J301" s="14"/>
      <c r="K301" s="14"/>
      <c r="L301" s="15"/>
    </row>
    <row r="302" spans="9:12" ht="10.95" customHeight="1" x14ac:dyDescent="0.3">
      <c r="I302" s="13" t="s">
        <v>551</v>
      </c>
      <c r="J302" s="14"/>
      <c r="K302" s="14"/>
      <c r="L302" s="15"/>
    </row>
    <row r="303" spans="9:12" ht="10.95" customHeight="1" x14ac:dyDescent="0.3">
      <c r="I303" s="13" t="s">
        <v>346</v>
      </c>
      <c r="J303" s="14"/>
      <c r="K303" s="14"/>
      <c r="L303" s="15"/>
    </row>
    <row r="304" spans="9:12" ht="10.95" customHeight="1" x14ac:dyDescent="0.3">
      <c r="I304" s="13" t="s">
        <v>535</v>
      </c>
      <c r="J304" s="14"/>
      <c r="K304" s="14"/>
      <c r="L304" s="15"/>
    </row>
    <row r="305" spans="9:12" ht="10.95" customHeight="1" x14ac:dyDescent="0.3">
      <c r="I305" s="13" t="s">
        <v>189</v>
      </c>
      <c r="J305" s="14"/>
      <c r="K305" s="14"/>
      <c r="L305" s="15"/>
    </row>
    <row r="306" spans="9:12" ht="10.95" customHeight="1" x14ac:dyDescent="0.3">
      <c r="I306" s="13" t="s">
        <v>350</v>
      </c>
      <c r="J306" s="14"/>
      <c r="K306" s="14"/>
      <c r="L306" s="15"/>
    </row>
    <row r="307" spans="9:12" ht="10.95" customHeight="1" x14ac:dyDescent="0.3">
      <c r="I307" s="13" t="s">
        <v>232</v>
      </c>
      <c r="J307" s="14"/>
      <c r="K307" s="14"/>
      <c r="L307" s="15"/>
    </row>
    <row r="308" spans="9:12" ht="10.95" customHeight="1" x14ac:dyDescent="0.3">
      <c r="I308" s="13" t="s">
        <v>597</v>
      </c>
      <c r="J308" s="14"/>
      <c r="K308" s="14"/>
      <c r="L308" s="15"/>
    </row>
    <row r="309" spans="9:12" ht="10.95" customHeight="1" x14ac:dyDescent="0.3">
      <c r="I309" s="13" t="s">
        <v>299</v>
      </c>
      <c r="J309" s="14"/>
      <c r="K309" s="14"/>
      <c r="L309" s="15"/>
    </row>
    <row r="310" spans="9:12" ht="10.95" customHeight="1" x14ac:dyDescent="0.3">
      <c r="I310" s="13" t="s">
        <v>161</v>
      </c>
      <c r="J310" s="14"/>
      <c r="K310" s="14"/>
      <c r="L310" s="15"/>
    </row>
    <row r="311" spans="9:12" ht="10.95" customHeight="1" x14ac:dyDescent="0.3">
      <c r="I311" s="13" t="s">
        <v>263</v>
      </c>
      <c r="J311" s="14"/>
      <c r="K311" s="14"/>
      <c r="L311" s="15"/>
    </row>
    <row r="312" spans="9:12" ht="10.95" customHeight="1" x14ac:dyDescent="0.3">
      <c r="I312" s="13" t="s">
        <v>450</v>
      </c>
      <c r="J312" s="14"/>
      <c r="K312" s="14"/>
      <c r="L312" s="15"/>
    </row>
    <row r="313" spans="9:12" ht="10.95" customHeight="1" x14ac:dyDescent="0.3">
      <c r="I313" s="13" t="s">
        <v>223</v>
      </c>
      <c r="J313" s="14"/>
      <c r="K313" s="14"/>
      <c r="L313" s="15"/>
    </row>
    <row r="314" spans="9:12" ht="10.95" customHeight="1" x14ac:dyDescent="0.3">
      <c r="I314" s="13" t="s">
        <v>191</v>
      </c>
      <c r="J314" s="14"/>
      <c r="K314" s="14"/>
      <c r="L314" s="15"/>
    </row>
    <row r="315" spans="9:12" ht="10.95" customHeight="1" x14ac:dyDescent="0.3">
      <c r="I315" s="13" t="s">
        <v>829</v>
      </c>
      <c r="J315" s="14"/>
      <c r="K315" s="14"/>
      <c r="L315" s="15"/>
    </row>
    <row r="316" spans="9:12" ht="10.95" customHeight="1" x14ac:dyDescent="0.3">
      <c r="I316" s="13" t="s">
        <v>244</v>
      </c>
      <c r="J316" s="14"/>
      <c r="K316" s="14"/>
      <c r="L316" s="15"/>
    </row>
    <row r="317" spans="9:12" ht="10.95" customHeight="1" x14ac:dyDescent="0.3">
      <c r="I317" s="13" t="s">
        <v>59</v>
      </c>
      <c r="J317" s="14"/>
      <c r="K317" s="14"/>
      <c r="L317" s="15"/>
    </row>
    <row r="318" spans="9:12" ht="10.95" customHeight="1" x14ac:dyDescent="0.3">
      <c r="I318" s="13" t="s">
        <v>393</v>
      </c>
      <c r="J318" s="14"/>
      <c r="K318" s="14"/>
      <c r="L318" s="15"/>
    </row>
    <row r="319" spans="9:12" ht="10.95" customHeight="1" x14ac:dyDescent="0.3">
      <c r="I319" s="13" t="s">
        <v>32</v>
      </c>
      <c r="J319" s="14"/>
      <c r="K319" s="14"/>
      <c r="L319" s="15"/>
    </row>
    <row r="320" spans="9:12" ht="10.95" customHeight="1" x14ac:dyDescent="0.3">
      <c r="I320" s="13" t="s">
        <v>29</v>
      </c>
      <c r="J320" s="14"/>
      <c r="K320" s="14"/>
      <c r="L320" s="15"/>
    </row>
    <row r="321" spans="9:12" ht="10.95" customHeight="1" x14ac:dyDescent="0.3">
      <c r="I321" s="13" t="s">
        <v>308</v>
      </c>
      <c r="J321" s="14"/>
      <c r="K321" s="14"/>
      <c r="L321" s="15"/>
    </row>
    <row r="322" spans="9:12" ht="10.95" customHeight="1" x14ac:dyDescent="0.3">
      <c r="I322" s="13" t="s">
        <v>309</v>
      </c>
      <c r="J322" s="14"/>
      <c r="K322" s="14"/>
      <c r="L322" s="15"/>
    </row>
    <row r="323" spans="9:12" ht="10.95" customHeight="1" x14ac:dyDescent="0.3">
      <c r="I323" s="13" t="s">
        <v>310</v>
      </c>
      <c r="J323" s="14"/>
      <c r="K323" s="14"/>
      <c r="L323" s="15"/>
    </row>
    <row r="324" spans="9:12" ht="10.95" customHeight="1" x14ac:dyDescent="0.3">
      <c r="I324" s="13" t="s">
        <v>311</v>
      </c>
      <c r="J324" s="14"/>
      <c r="K324" s="14"/>
      <c r="L324" s="15"/>
    </row>
    <row r="325" spans="9:12" ht="10.95" customHeight="1" x14ac:dyDescent="0.3">
      <c r="I325" s="13" t="s">
        <v>856</v>
      </c>
      <c r="J325" s="14"/>
      <c r="K325" s="14"/>
      <c r="L325" s="15"/>
    </row>
    <row r="326" spans="9:12" ht="10.95" customHeight="1" x14ac:dyDescent="0.3">
      <c r="I326" s="13" t="s">
        <v>395</v>
      </c>
      <c r="J326" s="14"/>
      <c r="K326" s="14"/>
      <c r="L326" s="15"/>
    </row>
    <row r="327" spans="9:12" ht="10.95" customHeight="1" x14ac:dyDescent="0.3">
      <c r="I327" s="13" t="s">
        <v>216</v>
      </c>
      <c r="J327" s="14"/>
      <c r="K327" s="14"/>
      <c r="L327" s="15"/>
    </row>
    <row r="328" spans="9:12" ht="10.95" customHeight="1" x14ac:dyDescent="0.3">
      <c r="I328" s="13" t="s">
        <v>178</v>
      </c>
      <c r="J328" s="14"/>
      <c r="K328" s="14"/>
      <c r="L328" s="15"/>
    </row>
    <row r="329" spans="9:12" ht="10.95" customHeight="1" x14ac:dyDescent="0.3">
      <c r="I329" s="13" t="s">
        <v>781</v>
      </c>
      <c r="J329" s="14"/>
      <c r="K329" s="14"/>
      <c r="L329" s="15"/>
    </row>
    <row r="330" spans="9:12" ht="10.95" customHeight="1" x14ac:dyDescent="0.3">
      <c r="I330" s="13" t="s">
        <v>165</v>
      </c>
      <c r="J330" s="14"/>
      <c r="K330" s="14"/>
      <c r="L330" s="15"/>
    </row>
    <row r="331" spans="9:12" ht="10.95" customHeight="1" x14ac:dyDescent="0.3">
      <c r="I331" s="13" t="s">
        <v>137</v>
      </c>
      <c r="J331" s="14"/>
      <c r="K331" s="14"/>
      <c r="L331" s="15"/>
    </row>
    <row r="332" spans="9:12" ht="10.95" customHeight="1" x14ac:dyDescent="0.3">
      <c r="I332" s="13" t="s">
        <v>372</v>
      </c>
      <c r="J332" s="14"/>
      <c r="K332" s="14"/>
      <c r="L332" s="15"/>
    </row>
    <row r="333" spans="9:12" ht="10.95" customHeight="1" x14ac:dyDescent="0.3">
      <c r="I333" s="13" t="s">
        <v>371</v>
      </c>
      <c r="J333" s="14"/>
      <c r="K333" s="14"/>
      <c r="L333" s="15"/>
    </row>
    <row r="334" spans="9:12" ht="10.95" customHeight="1" x14ac:dyDescent="0.3">
      <c r="I334" s="13" t="s">
        <v>373</v>
      </c>
      <c r="J334" s="14"/>
      <c r="K334" s="14"/>
      <c r="L334" s="15"/>
    </row>
    <row r="335" spans="9:12" ht="10.95" customHeight="1" x14ac:dyDescent="0.3">
      <c r="I335" s="13" t="s">
        <v>81</v>
      </c>
      <c r="J335" s="14"/>
      <c r="K335" s="14"/>
      <c r="L335" s="15"/>
    </row>
    <row r="336" spans="9:12" ht="10.95" customHeight="1" x14ac:dyDescent="0.3">
      <c r="I336" s="13" t="s">
        <v>696</v>
      </c>
      <c r="J336" s="14"/>
      <c r="K336" s="14"/>
      <c r="L336" s="15"/>
    </row>
    <row r="337" spans="9:12" ht="10.95" customHeight="1" x14ac:dyDescent="0.3">
      <c r="I337" s="13" t="s">
        <v>26</v>
      </c>
      <c r="J337" s="14"/>
      <c r="K337" s="14"/>
      <c r="L337" s="15"/>
    </row>
    <row r="338" spans="9:12" ht="10.95" customHeight="1" x14ac:dyDescent="0.3">
      <c r="I338" s="13" t="s">
        <v>508</v>
      </c>
      <c r="J338" s="14"/>
      <c r="K338" s="14"/>
      <c r="L338" s="15"/>
    </row>
    <row r="339" spans="9:12" ht="10.95" customHeight="1" x14ac:dyDescent="0.3">
      <c r="I339" s="13" t="s">
        <v>441</v>
      </c>
      <c r="J339" s="14"/>
      <c r="K339" s="14"/>
      <c r="L339" s="15"/>
    </row>
    <row r="340" spans="9:12" ht="10.95" customHeight="1" x14ac:dyDescent="0.3">
      <c r="I340" s="13" t="s">
        <v>626</v>
      </c>
      <c r="J340" s="14"/>
      <c r="K340" s="14"/>
      <c r="L340" s="15"/>
    </row>
    <row r="341" spans="9:12" ht="10.95" customHeight="1" x14ac:dyDescent="0.3">
      <c r="I341" s="13" t="s">
        <v>662</v>
      </c>
      <c r="J341" s="14"/>
      <c r="K341" s="14"/>
      <c r="L341" s="15"/>
    </row>
    <row r="342" spans="9:12" ht="10.95" customHeight="1" x14ac:dyDescent="0.3">
      <c r="I342" s="13" t="s">
        <v>233</v>
      </c>
      <c r="J342" s="14"/>
      <c r="K342" s="14"/>
      <c r="L342" s="15"/>
    </row>
    <row r="343" spans="9:12" ht="10.95" customHeight="1" x14ac:dyDescent="0.3">
      <c r="I343" s="13" t="s">
        <v>21</v>
      </c>
      <c r="J343" s="14"/>
      <c r="K343" s="14"/>
      <c r="L343" s="15"/>
    </row>
    <row r="344" spans="9:12" ht="10.95" customHeight="1" x14ac:dyDescent="0.3">
      <c r="I344" s="13" t="s">
        <v>206</v>
      </c>
      <c r="J344" s="14"/>
      <c r="K344" s="14"/>
      <c r="L344" s="15"/>
    </row>
    <row r="345" spans="9:12" ht="10.95" customHeight="1" x14ac:dyDescent="0.3">
      <c r="I345" s="13" t="s">
        <v>170</v>
      </c>
      <c r="J345" s="14"/>
      <c r="K345" s="14"/>
      <c r="L345" s="15"/>
    </row>
    <row r="346" spans="9:12" ht="10.95" customHeight="1" x14ac:dyDescent="0.3">
      <c r="I346" s="13" t="s">
        <v>468</v>
      </c>
      <c r="J346" s="14"/>
      <c r="K346" s="14"/>
      <c r="L346" s="15"/>
    </row>
    <row r="347" spans="9:12" ht="10.95" customHeight="1" x14ac:dyDescent="0.3">
      <c r="I347" s="13" t="s">
        <v>714</v>
      </c>
      <c r="J347" s="14"/>
      <c r="K347" s="14"/>
      <c r="L347" s="15"/>
    </row>
    <row r="348" spans="9:12" ht="10.95" customHeight="1" x14ac:dyDescent="0.3">
      <c r="I348" s="13" t="s">
        <v>458</v>
      </c>
      <c r="J348" s="14"/>
      <c r="K348" s="14"/>
      <c r="L348" s="15"/>
    </row>
    <row r="349" spans="9:12" ht="10.95" customHeight="1" x14ac:dyDescent="0.3">
      <c r="I349" s="13" t="s">
        <v>583</v>
      </c>
      <c r="J349" s="14"/>
      <c r="K349" s="14"/>
      <c r="L349" s="15"/>
    </row>
    <row r="350" spans="9:12" ht="10.95" customHeight="1" x14ac:dyDescent="0.3">
      <c r="I350" s="13" t="s">
        <v>78</v>
      </c>
      <c r="J350" s="14"/>
      <c r="K350" s="14"/>
      <c r="L350" s="15"/>
    </row>
    <row r="351" spans="9:12" ht="10.95" customHeight="1" x14ac:dyDescent="0.3">
      <c r="I351" s="13" t="s">
        <v>71</v>
      </c>
      <c r="J351" s="14"/>
      <c r="K351" s="14"/>
      <c r="L351" s="15"/>
    </row>
    <row r="352" spans="9:12" ht="10.95" customHeight="1" x14ac:dyDescent="0.3">
      <c r="I352" s="13" t="s">
        <v>697</v>
      </c>
      <c r="J352" s="14"/>
      <c r="K352" s="14"/>
      <c r="L352" s="15"/>
    </row>
    <row r="353" spans="9:12" ht="10.95" customHeight="1" x14ac:dyDescent="0.3">
      <c r="I353" s="13" t="s">
        <v>698</v>
      </c>
      <c r="J353" s="14"/>
      <c r="K353" s="14"/>
      <c r="L353" s="15"/>
    </row>
    <row r="354" spans="9:12" ht="10.95" customHeight="1" x14ac:dyDescent="0.3">
      <c r="I354" s="13" t="s">
        <v>482</v>
      </c>
      <c r="J354" s="14"/>
      <c r="K354" s="14"/>
      <c r="L354" s="15"/>
    </row>
    <row r="355" spans="9:12" ht="10.95" customHeight="1" x14ac:dyDescent="0.3">
      <c r="I355" s="13" t="s">
        <v>107</v>
      </c>
      <c r="J355" s="14"/>
      <c r="K355" s="14"/>
      <c r="L355" s="15"/>
    </row>
    <row r="356" spans="9:12" ht="10.95" customHeight="1" x14ac:dyDescent="0.3">
      <c r="I356" s="13" t="s">
        <v>386</v>
      </c>
      <c r="J356" s="14"/>
      <c r="K356" s="14"/>
      <c r="L356" s="15"/>
    </row>
    <row r="357" spans="9:12" ht="10.95" customHeight="1" x14ac:dyDescent="0.3">
      <c r="I357" s="13" t="s">
        <v>193</v>
      </c>
      <c r="J357" s="14"/>
      <c r="K357" s="14"/>
      <c r="L357" s="15"/>
    </row>
    <row r="358" spans="9:12" ht="10.95" customHeight="1" x14ac:dyDescent="0.3">
      <c r="I358" s="13" t="s">
        <v>475</v>
      </c>
      <c r="J358" s="14"/>
      <c r="K358" s="14"/>
      <c r="L358" s="15"/>
    </row>
    <row r="359" spans="9:12" ht="10.95" customHeight="1" x14ac:dyDescent="0.3">
      <c r="I359" s="13" t="s">
        <v>852</v>
      </c>
      <c r="J359" s="14"/>
      <c r="K359" s="14"/>
      <c r="L359" s="15"/>
    </row>
    <row r="360" spans="9:12" ht="10.95" customHeight="1" x14ac:dyDescent="0.3">
      <c r="I360" s="13" t="s">
        <v>808</v>
      </c>
      <c r="J360" s="14"/>
      <c r="K360" s="14"/>
      <c r="L360" s="15"/>
    </row>
    <row r="361" spans="9:12" ht="10.95" customHeight="1" x14ac:dyDescent="0.3">
      <c r="I361" s="13" t="s">
        <v>79</v>
      </c>
      <c r="J361" s="14"/>
      <c r="K361" s="14"/>
      <c r="L361" s="15"/>
    </row>
    <row r="362" spans="9:12" ht="10.95" customHeight="1" x14ac:dyDescent="0.3">
      <c r="I362" s="13" t="s">
        <v>879</v>
      </c>
      <c r="J362" s="14"/>
      <c r="K362" s="14"/>
      <c r="L362" s="15"/>
    </row>
    <row r="363" spans="9:12" ht="10.95" customHeight="1" x14ac:dyDescent="0.3">
      <c r="I363" s="13" t="s">
        <v>389</v>
      </c>
      <c r="J363" s="14"/>
      <c r="K363" s="14"/>
      <c r="L363" s="15"/>
    </row>
    <row r="364" spans="9:12" ht="10.95" customHeight="1" x14ac:dyDescent="0.3">
      <c r="I364" s="13" t="s">
        <v>388</v>
      </c>
      <c r="J364" s="14"/>
      <c r="K364" s="14"/>
      <c r="L364" s="15"/>
    </row>
    <row r="365" spans="9:12" ht="10.95" customHeight="1" x14ac:dyDescent="0.3">
      <c r="I365" s="13" t="s">
        <v>550</v>
      </c>
      <c r="J365" s="14"/>
      <c r="K365" s="14"/>
      <c r="L365" s="15"/>
    </row>
    <row r="366" spans="9:12" ht="10.95" customHeight="1" x14ac:dyDescent="0.3">
      <c r="I366" s="13" t="s">
        <v>707</v>
      </c>
      <c r="J366" s="14"/>
      <c r="K366" s="14"/>
      <c r="L366" s="15"/>
    </row>
    <row r="367" spans="9:12" ht="10.95" customHeight="1" x14ac:dyDescent="0.3">
      <c r="I367" s="13" t="s">
        <v>708</v>
      </c>
      <c r="J367" s="14"/>
      <c r="K367" s="14"/>
      <c r="L367" s="15"/>
    </row>
    <row r="368" spans="9:12" ht="10.95" customHeight="1" x14ac:dyDescent="0.3">
      <c r="I368" s="13" t="s">
        <v>352</v>
      </c>
      <c r="J368" s="14"/>
      <c r="K368" s="14"/>
      <c r="L368" s="15"/>
    </row>
    <row r="369" spans="9:12" ht="10.95" customHeight="1" x14ac:dyDescent="0.3">
      <c r="I369" s="13" t="s">
        <v>75</v>
      </c>
      <c r="J369" s="14"/>
      <c r="K369" s="14"/>
      <c r="L369" s="15"/>
    </row>
    <row r="370" spans="9:12" ht="10.95" customHeight="1" x14ac:dyDescent="0.3">
      <c r="I370" s="13" t="s">
        <v>479</v>
      </c>
      <c r="J370" s="14"/>
      <c r="K370" s="14"/>
      <c r="L370" s="15"/>
    </row>
    <row r="371" spans="9:12" ht="10.95" customHeight="1" x14ac:dyDescent="0.3">
      <c r="I371" s="13" t="s">
        <v>671</v>
      </c>
      <c r="J371" s="14"/>
      <c r="K371" s="14"/>
      <c r="L371" s="15"/>
    </row>
    <row r="372" spans="9:12" ht="10.95" customHeight="1" x14ac:dyDescent="0.3">
      <c r="I372" s="13" t="s">
        <v>404</v>
      </c>
      <c r="J372" s="14"/>
      <c r="K372" s="14"/>
      <c r="L372" s="15"/>
    </row>
    <row r="373" spans="9:12" ht="10.95" customHeight="1" x14ac:dyDescent="0.3">
      <c r="I373" s="13" t="s">
        <v>729</v>
      </c>
      <c r="J373" s="14"/>
      <c r="K373" s="14"/>
      <c r="L373" s="15"/>
    </row>
    <row r="374" spans="9:12" ht="10.95" customHeight="1" x14ac:dyDescent="0.3">
      <c r="I374" s="13" t="s">
        <v>69</v>
      </c>
      <c r="J374" s="14"/>
      <c r="K374" s="14"/>
      <c r="L374" s="15"/>
    </row>
    <row r="375" spans="9:12" ht="10.95" customHeight="1" x14ac:dyDescent="0.3">
      <c r="I375" s="13" t="s">
        <v>667</v>
      </c>
      <c r="J375" s="14"/>
      <c r="K375" s="14"/>
      <c r="L375" s="15"/>
    </row>
    <row r="376" spans="9:12" ht="10.95" customHeight="1" x14ac:dyDescent="0.3">
      <c r="I376" s="13" t="s">
        <v>668</v>
      </c>
      <c r="J376" s="14"/>
      <c r="K376" s="14"/>
      <c r="L376" s="15"/>
    </row>
    <row r="377" spans="9:12" ht="10.95" customHeight="1" x14ac:dyDescent="0.3">
      <c r="I377" s="13" t="s">
        <v>666</v>
      </c>
      <c r="J377" s="14"/>
      <c r="K377" s="14"/>
      <c r="L377" s="15"/>
    </row>
    <row r="378" spans="9:12" ht="10.95" customHeight="1" x14ac:dyDescent="0.3">
      <c r="I378" s="13" t="s">
        <v>664</v>
      </c>
      <c r="J378" s="14"/>
      <c r="K378" s="14"/>
      <c r="L378" s="15"/>
    </row>
    <row r="379" spans="9:12" ht="10.95" customHeight="1" x14ac:dyDescent="0.3">
      <c r="I379" s="13" t="s">
        <v>665</v>
      </c>
      <c r="J379" s="14"/>
      <c r="K379" s="14"/>
      <c r="L379" s="15"/>
    </row>
    <row r="380" spans="9:12" ht="10.95" customHeight="1" x14ac:dyDescent="0.3">
      <c r="I380" s="13" t="s">
        <v>323</v>
      </c>
      <c r="J380" s="14"/>
      <c r="K380" s="14"/>
      <c r="L380" s="15"/>
    </row>
    <row r="381" spans="9:12" ht="10.95" customHeight="1" x14ac:dyDescent="0.3">
      <c r="I381" s="13" t="s">
        <v>324</v>
      </c>
      <c r="J381" s="14"/>
      <c r="K381" s="14"/>
      <c r="L381" s="15"/>
    </row>
    <row r="382" spans="9:12" ht="10.95" customHeight="1" x14ac:dyDescent="0.3">
      <c r="I382" s="13" t="s">
        <v>322</v>
      </c>
      <c r="J382" s="14"/>
      <c r="K382" s="14"/>
      <c r="L382" s="15"/>
    </row>
    <row r="383" spans="9:12" ht="10.95" customHeight="1" x14ac:dyDescent="0.3">
      <c r="I383" s="13" t="s">
        <v>321</v>
      </c>
      <c r="J383" s="14"/>
      <c r="K383" s="14"/>
      <c r="L383" s="15"/>
    </row>
    <row r="384" spans="9:12" ht="10.95" customHeight="1" x14ac:dyDescent="0.3">
      <c r="I384" s="13" t="s">
        <v>320</v>
      </c>
      <c r="J384" s="14"/>
      <c r="K384" s="14"/>
      <c r="L384" s="15"/>
    </row>
    <row r="385" spans="9:12" ht="10.95" customHeight="1" x14ac:dyDescent="0.3">
      <c r="I385" s="13" t="s">
        <v>315</v>
      </c>
      <c r="J385" s="14"/>
      <c r="K385" s="14"/>
      <c r="L385" s="15"/>
    </row>
    <row r="386" spans="9:12" ht="10.95" customHeight="1" x14ac:dyDescent="0.3">
      <c r="I386" s="13" t="s">
        <v>317</v>
      </c>
      <c r="J386" s="14"/>
      <c r="K386" s="14"/>
      <c r="L386" s="15"/>
    </row>
    <row r="387" spans="9:12" ht="10.95" customHeight="1" x14ac:dyDescent="0.3">
      <c r="I387" s="13" t="s">
        <v>314</v>
      </c>
      <c r="J387" s="14"/>
      <c r="K387" s="14"/>
      <c r="L387" s="15"/>
    </row>
    <row r="388" spans="9:12" ht="10.95" customHeight="1" x14ac:dyDescent="0.3">
      <c r="I388" s="13" t="s">
        <v>318</v>
      </c>
      <c r="J388" s="14"/>
      <c r="K388" s="14"/>
      <c r="L388" s="15"/>
    </row>
    <row r="389" spans="9:12" ht="10.95" customHeight="1" x14ac:dyDescent="0.3">
      <c r="I389" s="13" t="s">
        <v>319</v>
      </c>
      <c r="J389" s="14"/>
      <c r="K389" s="14"/>
      <c r="L389" s="15"/>
    </row>
    <row r="390" spans="9:12" ht="10.95" customHeight="1" x14ac:dyDescent="0.3">
      <c r="I390" s="13" t="s">
        <v>217</v>
      </c>
      <c r="J390" s="14"/>
      <c r="K390" s="14"/>
      <c r="L390" s="15"/>
    </row>
    <row r="391" spans="9:12" ht="10.95" customHeight="1" x14ac:dyDescent="0.3">
      <c r="I391" s="13" t="s">
        <v>716</v>
      </c>
      <c r="J391" s="14"/>
      <c r="K391" s="14"/>
      <c r="L391" s="15"/>
    </row>
    <row r="392" spans="9:12" ht="10.95" customHeight="1" x14ac:dyDescent="0.3">
      <c r="I392" s="13" t="s">
        <v>720</v>
      </c>
      <c r="J392" s="14"/>
      <c r="K392" s="14"/>
      <c r="L392" s="15"/>
    </row>
    <row r="393" spans="9:12" ht="10.95" customHeight="1" x14ac:dyDescent="0.3">
      <c r="I393" s="13" t="s">
        <v>718</v>
      </c>
      <c r="J393" s="14"/>
      <c r="K393" s="14"/>
      <c r="L393" s="15"/>
    </row>
    <row r="394" spans="9:12" ht="10.95" customHeight="1" x14ac:dyDescent="0.3">
      <c r="I394" s="13" t="s">
        <v>719</v>
      </c>
      <c r="J394" s="14"/>
      <c r="K394" s="14"/>
      <c r="L394" s="15"/>
    </row>
    <row r="395" spans="9:12" ht="10.95" customHeight="1" x14ac:dyDescent="0.3">
      <c r="I395" s="13" t="s">
        <v>758</v>
      </c>
      <c r="J395" s="14"/>
      <c r="K395" s="14"/>
      <c r="L395" s="15"/>
    </row>
    <row r="396" spans="9:12" ht="10.95" customHeight="1" x14ac:dyDescent="0.3">
      <c r="I396" s="13" t="s">
        <v>715</v>
      </c>
      <c r="J396" s="14"/>
      <c r="K396" s="14"/>
      <c r="L396" s="15"/>
    </row>
    <row r="397" spans="9:12" ht="10.95" customHeight="1" x14ac:dyDescent="0.3">
      <c r="I397" s="13" t="s">
        <v>674</v>
      </c>
      <c r="J397" s="14"/>
      <c r="K397" s="14"/>
      <c r="L397" s="15"/>
    </row>
    <row r="398" spans="9:12" ht="10.95" customHeight="1" x14ac:dyDescent="0.3">
      <c r="I398" s="13" t="s">
        <v>531</v>
      </c>
      <c r="J398" s="14"/>
      <c r="K398" s="14"/>
      <c r="L398" s="15"/>
    </row>
    <row r="399" spans="9:12" ht="10.95" customHeight="1" x14ac:dyDescent="0.3">
      <c r="I399" s="13" t="s">
        <v>9</v>
      </c>
      <c r="J399" s="14"/>
      <c r="K399" s="14"/>
      <c r="L399" s="15"/>
    </row>
    <row r="400" spans="9:12" ht="10.95" customHeight="1" x14ac:dyDescent="0.3">
      <c r="I400" s="13" t="s">
        <v>873</v>
      </c>
      <c r="J400" s="14"/>
      <c r="K400" s="14"/>
      <c r="L400" s="15"/>
    </row>
    <row r="401" spans="9:12" ht="10.95" customHeight="1" x14ac:dyDescent="0.3">
      <c r="I401" s="13" t="s">
        <v>198</v>
      </c>
      <c r="J401" s="14"/>
      <c r="K401" s="14"/>
      <c r="L401" s="15"/>
    </row>
    <row r="402" spans="9:12" ht="10.95" customHeight="1" x14ac:dyDescent="0.3">
      <c r="I402" s="13" t="s">
        <v>167</v>
      </c>
      <c r="J402" s="14"/>
      <c r="K402" s="14"/>
      <c r="L402" s="15"/>
    </row>
    <row r="403" spans="9:12" ht="10.95" customHeight="1" x14ac:dyDescent="0.3">
      <c r="I403" s="13" t="s">
        <v>19</v>
      </c>
      <c r="J403" s="14"/>
      <c r="K403" s="14"/>
      <c r="L403" s="15"/>
    </row>
    <row r="404" spans="9:12" ht="10.95" customHeight="1" x14ac:dyDescent="0.3">
      <c r="I404" s="13" t="s">
        <v>228</v>
      </c>
      <c r="J404" s="14"/>
      <c r="K404" s="14"/>
      <c r="L404" s="15"/>
    </row>
    <row r="405" spans="9:12" ht="10.95" customHeight="1" x14ac:dyDescent="0.3">
      <c r="I405" s="13" t="s">
        <v>833</v>
      </c>
      <c r="J405" s="14"/>
      <c r="K405" s="14"/>
      <c r="L405" s="15"/>
    </row>
    <row r="406" spans="9:12" ht="10.95" customHeight="1" x14ac:dyDescent="0.3">
      <c r="I406" s="13" t="s">
        <v>740</v>
      </c>
      <c r="J406" s="14"/>
      <c r="K406" s="14"/>
      <c r="L406" s="15"/>
    </row>
    <row r="407" spans="9:12" ht="10.95" customHeight="1" x14ac:dyDescent="0.3">
      <c r="I407" s="13" t="s">
        <v>591</v>
      </c>
      <c r="J407" s="14"/>
      <c r="K407" s="14"/>
      <c r="L407" s="15"/>
    </row>
    <row r="408" spans="9:12" ht="10.95" customHeight="1" x14ac:dyDescent="0.3">
      <c r="I408" s="13" t="s">
        <v>669</v>
      </c>
      <c r="J408" s="14"/>
      <c r="K408" s="14"/>
      <c r="L408" s="15"/>
    </row>
    <row r="409" spans="9:12" ht="10.95" customHeight="1" x14ac:dyDescent="0.3">
      <c r="I409" s="13" t="s">
        <v>790</v>
      </c>
      <c r="J409" s="14"/>
      <c r="K409" s="14"/>
      <c r="L409" s="15"/>
    </row>
    <row r="410" spans="9:12" ht="10.95" customHeight="1" x14ac:dyDescent="0.3">
      <c r="I410" s="13" t="s">
        <v>219</v>
      </c>
      <c r="J410" s="14"/>
      <c r="K410" s="14"/>
      <c r="L410" s="15"/>
    </row>
    <row r="411" spans="9:12" ht="10.95" customHeight="1" x14ac:dyDescent="0.3">
      <c r="I411" s="13" t="s">
        <v>181</v>
      </c>
      <c r="J411" s="14"/>
      <c r="K411" s="14"/>
      <c r="L411" s="15"/>
    </row>
    <row r="412" spans="9:12" ht="10.95" customHeight="1" x14ac:dyDescent="0.3">
      <c r="I412" s="13" t="s">
        <v>341</v>
      </c>
      <c r="J412" s="14"/>
      <c r="K412" s="14"/>
      <c r="L412" s="15"/>
    </row>
    <row r="413" spans="9:12" ht="10.95" customHeight="1" x14ac:dyDescent="0.3">
      <c r="I413" s="13" t="s">
        <v>823</v>
      </c>
      <c r="J413" s="14"/>
      <c r="K413" s="14"/>
      <c r="L413" s="15"/>
    </row>
    <row r="414" spans="9:12" ht="10.95" customHeight="1" x14ac:dyDescent="0.3">
      <c r="I414" s="13" t="s">
        <v>171</v>
      </c>
      <c r="J414" s="14"/>
      <c r="K414" s="14"/>
      <c r="L414" s="15"/>
    </row>
    <row r="415" spans="9:12" ht="10.95" customHeight="1" x14ac:dyDescent="0.3">
      <c r="I415" s="13" t="s">
        <v>335</v>
      </c>
      <c r="J415" s="14"/>
      <c r="K415" s="14"/>
      <c r="L415" s="15"/>
    </row>
    <row r="416" spans="9:12" ht="10.95" customHeight="1" x14ac:dyDescent="0.3">
      <c r="I416" s="13" t="s">
        <v>258</v>
      </c>
      <c r="J416" s="14"/>
      <c r="K416" s="14"/>
      <c r="L416" s="15"/>
    </row>
    <row r="417" spans="9:12" ht="10.95" customHeight="1" x14ac:dyDescent="0.3">
      <c r="I417" s="13" t="s">
        <v>259</v>
      </c>
      <c r="J417" s="14"/>
      <c r="K417" s="14"/>
      <c r="L417" s="15"/>
    </row>
    <row r="418" spans="9:12" ht="10.95" customHeight="1" x14ac:dyDescent="0.3">
      <c r="I418" s="13" t="s">
        <v>576</v>
      </c>
      <c r="J418" s="14"/>
      <c r="K418" s="14"/>
      <c r="L418" s="15"/>
    </row>
    <row r="419" spans="9:12" ht="10.95" customHeight="1" x14ac:dyDescent="0.3">
      <c r="I419" s="13" t="s">
        <v>76</v>
      </c>
      <c r="J419" s="14"/>
      <c r="K419" s="14"/>
      <c r="L419" s="15"/>
    </row>
    <row r="420" spans="9:12" ht="10.95" customHeight="1" x14ac:dyDescent="0.3">
      <c r="I420" s="13" t="s">
        <v>77</v>
      </c>
      <c r="J420" s="14"/>
      <c r="K420" s="14"/>
      <c r="L420" s="15"/>
    </row>
    <row r="421" spans="9:12" ht="10.95" customHeight="1" x14ac:dyDescent="0.3">
      <c r="I421" s="13" t="s">
        <v>48</v>
      </c>
      <c r="J421" s="14"/>
      <c r="K421" s="14"/>
      <c r="L421" s="15"/>
    </row>
    <row r="422" spans="9:12" ht="10.95" customHeight="1" x14ac:dyDescent="0.3">
      <c r="I422" s="13" t="s">
        <v>49</v>
      </c>
      <c r="J422" s="14"/>
      <c r="K422" s="14"/>
      <c r="L422" s="15"/>
    </row>
    <row r="423" spans="9:12" ht="10.95" customHeight="1" x14ac:dyDescent="0.3">
      <c r="I423" s="13" t="s">
        <v>50</v>
      </c>
      <c r="J423" s="14"/>
      <c r="K423" s="14"/>
      <c r="L423" s="15"/>
    </row>
    <row r="424" spans="9:12" ht="10.95" customHeight="1" x14ac:dyDescent="0.3">
      <c r="I424" s="13" t="s">
        <v>51</v>
      </c>
      <c r="J424" s="14"/>
      <c r="K424" s="14"/>
      <c r="L424" s="15"/>
    </row>
    <row r="425" spans="9:12" ht="10.95" customHeight="1" x14ac:dyDescent="0.3">
      <c r="I425" s="13" t="s">
        <v>52</v>
      </c>
      <c r="J425" s="14"/>
      <c r="K425" s="14"/>
      <c r="L425" s="15"/>
    </row>
    <row r="426" spans="9:12" ht="10.95" customHeight="1" x14ac:dyDescent="0.3">
      <c r="I426" s="13" t="s">
        <v>53</v>
      </c>
      <c r="J426" s="14"/>
      <c r="K426" s="14"/>
      <c r="L426" s="15"/>
    </row>
    <row r="427" spans="9:12" ht="10.95" customHeight="1" x14ac:dyDescent="0.3">
      <c r="I427" s="13" t="s">
        <v>60</v>
      </c>
      <c r="J427" s="14"/>
      <c r="K427" s="14"/>
      <c r="L427" s="15"/>
    </row>
    <row r="428" spans="9:12" ht="10.95" customHeight="1" x14ac:dyDescent="0.3">
      <c r="I428" s="13" t="s">
        <v>277</v>
      </c>
      <c r="J428" s="14"/>
      <c r="K428" s="14"/>
      <c r="L428" s="15"/>
    </row>
    <row r="429" spans="9:12" ht="10.95" customHeight="1" x14ac:dyDescent="0.3">
      <c r="I429" s="13" t="s">
        <v>144</v>
      </c>
      <c r="J429" s="14"/>
      <c r="K429" s="14"/>
      <c r="L429" s="15"/>
    </row>
    <row r="430" spans="9:12" ht="10.95" customHeight="1" x14ac:dyDescent="0.3">
      <c r="I430" s="13" t="s">
        <v>294</v>
      </c>
      <c r="J430" s="14"/>
      <c r="K430" s="14"/>
      <c r="L430" s="15"/>
    </row>
    <row r="431" spans="9:12" ht="10.95" customHeight="1" x14ac:dyDescent="0.3">
      <c r="I431" s="13" t="s">
        <v>659</v>
      </c>
      <c r="J431" s="14"/>
      <c r="K431" s="14"/>
      <c r="L431" s="15"/>
    </row>
    <row r="432" spans="9:12" ht="10.95" customHeight="1" x14ac:dyDescent="0.3">
      <c r="I432" s="13" t="s">
        <v>658</v>
      </c>
      <c r="J432" s="14"/>
      <c r="K432" s="14"/>
      <c r="L432" s="15"/>
    </row>
    <row r="433" spans="9:12" ht="10.95" customHeight="1" x14ac:dyDescent="0.3">
      <c r="I433" s="13" t="s">
        <v>501</v>
      </c>
      <c r="J433" s="14"/>
      <c r="K433" s="14"/>
      <c r="L433" s="15"/>
    </row>
    <row r="434" spans="9:12" ht="10.95" customHeight="1" x14ac:dyDescent="0.3">
      <c r="I434" s="13" t="s">
        <v>339</v>
      </c>
      <c r="J434" s="14"/>
      <c r="K434" s="14"/>
      <c r="L434" s="15"/>
    </row>
    <row r="435" spans="9:12" ht="10.95" customHeight="1" x14ac:dyDescent="0.3">
      <c r="I435" s="13" t="s">
        <v>245</v>
      </c>
      <c r="J435" s="14"/>
      <c r="K435" s="14"/>
      <c r="L435" s="15"/>
    </row>
    <row r="436" spans="9:12" ht="10.95" customHeight="1" x14ac:dyDescent="0.3">
      <c r="I436" s="13" t="s">
        <v>33</v>
      </c>
      <c r="J436" s="14"/>
      <c r="K436" s="14"/>
      <c r="L436" s="15"/>
    </row>
    <row r="437" spans="9:12" ht="10.95" customHeight="1" x14ac:dyDescent="0.3">
      <c r="I437" s="13" t="s">
        <v>838</v>
      </c>
      <c r="J437" s="14"/>
      <c r="K437" s="14"/>
      <c r="L437" s="15"/>
    </row>
    <row r="438" spans="9:12" ht="10.95" customHeight="1" x14ac:dyDescent="0.3">
      <c r="I438" s="13" t="s">
        <v>810</v>
      </c>
      <c r="J438" s="14"/>
      <c r="K438" s="14"/>
      <c r="L438" s="15"/>
    </row>
    <row r="439" spans="9:12" ht="10.95" customHeight="1" x14ac:dyDescent="0.3">
      <c r="I439" s="13" t="s">
        <v>58</v>
      </c>
      <c r="J439" s="14"/>
      <c r="K439" s="14"/>
      <c r="L439" s="15"/>
    </row>
    <row r="440" spans="9:12" ht="10.95" customHeight="1" x14ac:dyDescent="0.3">
      <c r="I440" s="13" t="s">
        <v>461</v>
      </c>
      <c r="J440" s="14"/>
      <c r="K440" s="14"/>
      <c r="L440" s="15"/>
    </row>
    <row r="441" spans="9:12" ht="10.95" customHeight="1" x14ac:dyDescent="0.3">
      <c r="I441" s="13" t="s">
        <v>462</v>
      </c>
      <c r="J441" s="14"/>
      <c r="K441" s="14"/>
      <c r="L441" s="15"/>
    </row>
    <row r="442" spans="9:12" ht="10.95" customHeight="1" x14ac:dyDescent="0.3">
      <c r="I442" s="13" t="s">
        <v>457</v>
      </c>
      <c r="J442" s="14"/>
      <c r="K442" s="14"/>
      <c r="L442" s="15"/>
    </row>
    <row r="443" spans="9:12" ht="10.95" customHeight="1" x14ac:dyDescent="0.3">
      <c r="I443" s="13" t="s">
        <v>2</v>
      </c>
      <c r="J443" s="14"/>
      <c r="K443" s="14"/>
      <c r="L443" s="15"/>
    </row>
    <row r="444" spans="9:12" ht="10.95" customHeight="1" x14ac:dyDescent="0.3">
      <c r="I444" s="13" t="s">
        <v>4</v>
      </c>
      <c r="J444" s="14"/>
      <c r="K444" s="14"/>
      <c r="L444" s="15"/>
    </row>
    <row r="445" spans="9:12" ht="10.95" customHeight="1" x14ac:dyDescent="0.3">
      <c r="I445" s="13" t="s">
        <v>5</v>
      </c>
      <c r="J445" s="14"/>
      <c r="K445" s="14"/>
      <c r="L445" s="15"/>
    </row>
    <row r="446" spans="9:12" ht="10.95" customHeight="1" x14ac:dyDescent="0.3">
      <c r="I446" s="13" t="s">
        <v>6</v>
      </c>
      <c r="J446" s="14"/>
      <c r="K446" s="14"/>
      <c r="L446" s="15"/>
    </row>
    <row r="447" spans="9:12" ht="10.95" customHeight="1" x14ac:dyDescent="0.3">
      <c r="I447" s="13" t="s">
        <v>8</v>
      </c>
      <c r="J447" s="14"/>
      <c r="K447" s="14"/>
      <c r="L447" s="15"/>
    </row>
    <row r="448" spans="9:12" ht="10.95" customHeight="1" x14ac:dyDescent="0.3">
      <c r="I448" s="13" t="s">
        <v>17</v>
      </c>
      <c r="J448" s="14"/>
      <c r="K448" s="14"/>
      <c r="L448" s="15"/>
    </row>
    <row r="449" spans="9:12" ht="10.95" customHeight="1" x14ac:dyDescent="0.3">
      <c r="I449" s="13" t="s">
        <v>18</v>
      </c>
      <c r="J449" s="14"/>
      <c r="K449" s="14"/>
      <c r="L449" s="15"/>
    </row>
    <row r="450" spans="9:12" ht="10.95" customHeight="1" x14ac:dyDescent="0.3">
      <c r="I450" s="13" t="s">
        <v>22</v>
      </c>
      <c r="J450" s="14"/>
      <c r="K450" s="14"/>
      <c r="L450" s="15"/>
    </row>
    <row r="451" spans="9:12" ht="10.95" customHeight="1" x14ac:dyDescent="0.3">
      <c r="I451" s="13" t="s">
        <v>39</v>
      </c>
      <c r="J451" s="14"/>
      <c r="K451" s="14"/>
      <c r="L451" s="15"/>
    </row>
    <row r="452" spans="9:12" ht="10.95" customHeight="1" x14ac:dyDescent="0.3">
      <c r="I452" s="13" t="s">
        <v>54</v>
      </c>
      <c r="J452" s="14"/>
      <c r="K452" s="14"/>
      <c r="L452" s="15"/>
    </row>
    <row r="453" spans="9:12" ht="10.95" customHeight="1" x14ac:dyDescent="0.3">
      <c r="I453" s="13" t="s">
        <v>55</v>
      </c>
      <c r="J453" s="14"/>
      <c r="K453" s="14"/>
      <c r="L453" s="15"/>
    </row>
    <row r="454" spans="9:12" ht="10.95" customHeight="1" x14ac:dyDescent="0.3">
      <c r="I454" s="13" t="s">
        <v>57</v>
      </c>
      <c r="J454" s="14"/>
      <c r="K454" s="14"/>
      <c r="L454" s="15"/>
    </row>
    <row r="455" spans="9:12" ht="10.95" customHeight="1" x14ac:dyDescent="0.3">
      <c r="I455" s="13" t="s">
        <v>63</v>
      </c>
      <c r="J455" s="14"/>
      <c r="K455" s="14"/>
      <c r="L455" s="15"/>
    </row>
    <row r="456" spans="9:12" ht="10.95" customHeight="1" x14ac:dyDescent="0.3">
      <c r="I456" s="13" t="s">
        <v>66</v>
      </c>
      <c r="J456" s="14"/>
      <c r="K456" s="14"/>
      <c r="L456" s="15"/>
    </row>
    <row r="457" spans="9:12" ht="10.95" customHeight="1" x14ac:dyDescent="0.3">
      <c r="I457" s="13" t="s">
        <v>67</v>
      </c>
      <c r="J457" s="14"/>
      <c r="K457" s="14"/>
      <c r="L457" s="15"/>
    </row>
    <row r="458" spans="9:12" ht="10.95" customHeight="1" x14ac:dyDescent="0.3">
      <c r="I458" s="13" t="s">
        <v>80</v>
      </c>
      <c r="J458" s="14"/>
      <c r="K458" s="14"/>
      <c r="L458" s="15"/>
    </row>
    <row r="459" spans="9:12" ht="10.95" customHeight="1" x14ac:dyDescent="0.3">
      <c r="I459" s="13" t="s">
        <v>82</v>
      </c>
      <c r="J459" s="14"/>
      <c r="K459" s="14"/>
      <c r="L459" s="15"/>
    </row>
    <row r="460" spans="9:12" ht="10.95" customHeight="1" x14ac:dyDescent="0.3">
      <c r="I460" s="13" t="s">
        <v>83</v>
      </c>
      <c r="J460" s="14"/>
      <c r="K460" s="14"/>
      <c r="L460" s="15"/>
    </row>
    <row r="461" spans="9:12" ht="10.95" customHeight="1" x14ac:dyDescent="0.3">
      <c r="I461" s="13" t="s">
        <v>90</v>
      </c>
      <c r="J461" s="14"/>
      <c r="K461" s="14"/>
      <c r="L461" s="15"/>
    </row>
    <row r="462" spans="9:12" ht="10.95" customHeight="1" x14ac:dyDescent="0.3">
      <c r="I462" s="13" t="s">
        <v>95</v>
      </c>
      <c r="J462" s="14"/>
      <c r="K462" s="14"/>
      <c r="L462" s="15"/>
    </row>
    <row r="463" spans="9:12" ht="10.95" customHeight="1" x14ac:dyDescent="0.3">
      <c r="I463" s="13" t="s">
        <v>110</v>
      </c>
      <c r="J463" s="14"/>
      <c r="K463" s="14"/>
      <c r="L463" s="15"/>
    </row>
    <row r="464" spans="9:12" ht="10.95" customHeight="1" x14ac:dyDescent="0.3">
      <c r="I464" s="13" t="s">
        <v>114</v>
      </c>
      <c r="J464" s="14"/>
      <c r="K464" s="14"/>
      <c r="L464" s="15"/>
    </row>
    <row r="465" spans="9:12" ht="10.95" customHeight="1" x14ac:dyDescent="0.3">
      <c r="I465" s="13" t="s">
        <v>115</v>
      </c>
      <c r="J465" s="14"/>
      <c r="K465" s="14"/>
      <c r="L465" s="15"/>
    </row>
    <row r="466" spans="9:12" ht="10.95" customHeight="1" x14ac:dyDescent="0.3">
      <c r="I466" s="13" t="s">
        <v>149</v>
      </c>
      <c r="J466" s="14"/>
      <c r="K466" s="14"/>
      <c r="L466" s="15"/>
    </row>
    <row r="467" spans="9:12" ht="10.95" customHeight="1" x14ac:dyDescent="0.3">
      <c r="I467" s="13" t="s">
        <v>168</v>
      </c>
      <c r="J467" s="14"/>
      <c r="K467" s="14"/>
      <c r="L467" s="15"/>
    </row>
    <row r="468" spans="9:12" ht="10.95" customHeight="1" x14ac:dyDescent="0.3">
      <c r="I468" s="13" t="s">
        <v>169</v>
      </c>
      <c r="J468" s="14"/>
      <c r="K468" s="14"/>
      <c r="L468" s="15"/>
    </row>
    <row r="469" spans="9:12" ht="10.95" customHeight="1" x14ac:dyDescent="0.3">
      <c r="I469" s="13" t="s">
        <v>172</v>
      </c>
      <c r="J469" s="14"/>
      <c r="K469" s="14"/>
      <c r="L469" s="15"/>
    </row>
    <row r="470" spans="9:12" ht="10.95" customHeight="1" x14ac:dyDescent="0.3">
      <c r="I470" s="13" t="s">
        <v>173</v>
      </c>
      <c r="J470" s="14"/>
      <c r="K470" s="14"/>
      <c r="L470" s="15"/>
    </row>
    <row r="471" spans="9:12" ht="10.95" customHeight="1" x14ac:dyDescent="0.3">
      <c r="I471" s="13" t="s">
        <v>176</v>
      </c>
      <c r="J471" s="14"/>
      <c r="K471" s="14"/>
      <c r="L471" s="15"/>
    </row>
    <row r="472" spans="9:12" ht="10.95" customHeight="1" x14ac:dyDescent="0.3">
      <c r="I472" s="13" t="s">
        <v>182</v>
      </c>
      <c r="J472" s="14"/>
      <c r="K472" s="14"/>
      <c r="L472" s="15"/>
    </row>
    <row r="473" spans="9:12" ht="10.95" customHeight="1" x14ac:dyDescent="0.3">
      <c r="I473" s="13" t="s">
        <v>183</v>
      </c>
      <c r="J473" s="14"/>
      <c r="K473" s="14"/>
      <c r="L473" s="15"/>
    </row>
    <row r="474" spans="9:12" ht="10.95" customHeight="1" x14ac:dyDescent="0.3">
      <c r="I474" s="13" t="s">
        <v>184</v>
      </c>
      <c r="J474" s="14"/>
      <c r="K474" s="14"/>
      <c r="L474" s="15"/>
    </row>
    <row r="475" spans="9:12" ht="10.95" customHeight="1" x14ac:dyDescent="0.3">
      <c r="I475" s="13" t="s">
        <v>186</v>
      </c>
      <c r="J475" s="14"/>
      <c r="K475" s="14"/>
      <c r="L475" s="15"/>
    </row>
    <row r="476" spans="9:12" ht="10.95" customHeight="1" x14ac:dyDescent="0.3">
      <c r="I476" s="13" t="s">
        <v>187</v>
      </c>
      <c r="J476" s="14"/>
      <c r="K476" s="14"/>
      <c r="L476" s="15"/>
    </row>
    <row r="477" spans="9:12" ht="10.95" customHeight="1" x14ac:dyDescent="0.3">
      <c r="I477" s="13" t="s">
        <v>190</v>
      </c>
      <c r="J477" s="14"/>
      <c r="K477" s="14"/>
      <c r="L477" s="15"/>
    </row>
    <row r="478" spans="9:12" ht="10.95" customHeight="1" x14ac:dyDescent="0.3">
      <c r="I478" s="13" t="s">
        <v>194</v>
      </c>
      <c r="J478" s="14"/>
      <c r="K478" s="14"/>
      <c r="L478" s="15"/>
    </row>
    <row r="479" spans="9:12" ht="10.95" customHeight="1" x14ac:dyDescent="0.3">
      <c r="I479" s="13" t="s">
        <v>195</v>
      </c>
      <c r="J479" s="14"/>
      <c r="K479" s="14"/>
      <c r="L479" s="15"/>
    </row>
    <row r="480" spans="9:12" ht="10.95" customHeight="1" x14ac:dyDescent="0.3">
      <c r="I480" s="13" t="s">
        <v>196</v>
      </c>
      <c r="J480" s="14"/>
      <c r="K480" s="14"/>
      <c r="L480" s="15"/>
    </row>
    <row r="481" spans="9:12" ht="10.95" customHeight="1" x14ac:dyDescent="0.3">
      <c r="I481" s="13" t="s">
        <v>207</v>
      </c>
      <c r="J481" s="14"/>
      <c r="K481" s="14"/>
      <c r="L481" s="15"/>
    </row>
    <row r="482" spans="9:12" ht="10.95" customHeight="1" x14ac:dyDescent="0.3">
      <c r="I482" s="13" t="s">
        <v>208</v>
      </c>
      <c r="J482" s="14"/>
      <c r="K482" s="14"/>
      <c r="L482" s="15"/>
    </row>
    <row r="483" spans="9:12" ht="10.95" customHeight="1" x14ac:dyDescent="0.3">
      <c r="I483" s="13" t="s">
        <v>214</v>
      </c>
      <c r="J483" s="14"/>
      <c r="K483" s="14"/>
      <c r="L483" s="15"/>
    </row>
    <row r="484" spans="9:12" ht="10.95" customHeight="1" x14ac:dyDescent="0.3">
      <c r="I484" s="13" t="s">
        <v>231</v>
      </c>
      <c r="J484" s="14"/>
      <c r="K484" s="14"/>
      <c r="L484" s="15"/>
    </row>
    <row r="485" spans="9:12" ht="10.95" customHeight="1" x14ac:dyDescent="0.3">
      <c r="I485" s="13" t="s">
        <v>240</v>
      </c>
      <c r="J485" s="14"/>
      <c r="K485" s="14"/>
      <c r="L485" s="15"/>
    </row>
    <row r="486" spans="9:12" ht="10.95" customHeight="1" x14ac:dyDescent="0.3">
      <c r="I486" s="13" t="s">
        <v>242</v>
      </c>
      <c r="J486" s="14"/>
      <c r="K486" s="14"/>
      <c r="L486" s="15"/>
    </row>
    <row r="487" spans="9:12" ht="10.95" customHeight="1" x14ac:dyDescent="0.3">
      <c r="I487" s="13" t="s">
        <v>243</v>
      </c>
      <c r="J487" s="14"/>
      <c r="K487" s="14"/>
      <c r="L487" s="15"/>
    </row>
    <row r="488" spans="9:12" ht="10.95" customHeight="1" x14ac:dyDescent="0.3">
      <c r="I488" s="13" t="s">
        <v>252</v>
      </c>
      <c r="J488" s="14"/>
      <c r="K488" s="14"/>
      <c r="L488" s="15"/>
    </row>
    <row r="489" spans="9:12" ht="10.95" customHeight="1" x14ac:dyDescent="0.3">
      <c r="I489" s="13" t="s">
        <v>254</v>
      </c>
      <c r="J489" s="14"/>
      <c r="K489" s="14"/>
      <c r="L489" s="15"/>
    </row>
    <row r="490" spans="9:12" ht="10.95" customHeight="1" x14ac:dyDescent="0.3">
      <c r="I490" s="13" t="s">
        <v>255</v>
      </c>
      <c r="J490" s="14"/>
      <c r="K490" s="14"/>
      <c r="L490" s="15"/>
    </row>
    <row r="491" spans="9:12" ht="10.95" customHeight="1" x14ac:dyDescent="0.3">
      <c r="I491" s="13" t="s">
        <v>266</v>
      </c>
      <c r="J491" s="14"/>
      <c r="K491" s="14"/>
      <c r="L491" s="15"/>
    </row>
    <row r="492" spans="9:12" ht="10.95" customHeight="1" x14ac:dyDescent="0.3">
      <c r="I492" s="13" t="s">
        <v>268</v>
      </c>
      <c r="J492" s="14"/>
      <c r="K492" s="14"/>
      <c r="L492" s="15"/>
    </row>
    <row r="493" spans="9:12" ht="10.95" customHeight="1" x14ac:dyDescent="0.3">
      <c r="I493" s="13" t="s">
        <v>270</v>
      </c>
      <c r="J493" s="14"/>
      <c r="K493" s="14"/>
      <c r="L493" s="15"/>
    </row>
    <row r="494" spans="9:12" ht="10.95" customHeight="1" x14ac:dyDescent="0.3">
      <c r="I494" s="13" t="s">
        <v>282</v>
      </c>
      <c r="J494" s="14"/>
      <c r="K494" s="14"/>
      <c r="L494" s="15"/>
    </row>
    <row r="495" spans="9:12" ht="10.95" customHeight="1" x14ac:dyDescent="0.3">
      <c r="I495" s="13" t="s">
        <v>291</v>
      </c>
      <c r="J495" s="14"/>
      <c r="K495" s="14"/>
      <c r="L495" s="15"/>
    </row>
    <row r="496" spans="9:12" ht="10.95" customHeight="1" x14ac:dyDescent="0.3">
      <c r="I496" s="13" t="s">
        <v>292</v>
      </c>
      <c r="J496" s="14"/>
      <c r="K496" s="14"/>
      <c r="L496" s="15"/>
    </row>
    <row r="497" spans="9:12" ht="10.95" customHeight="1" x14ac:dyDescent="0.3">
      <c r="I497" s="13" t="s">
        <v>297</v>
      </c>
      <c r="J497" s="14"/>
      <c r="K497" s="14"/>
      <c r="L497" s="15"/>
    </row>
    <row r="498" spans="9:12" ht="10.95" customHeight="1" x14ac:dyDescent="0.3">
      <c r="I498" s="13" t="s">
        <v>300</v>
      </c>
      <c r="J498" s="14"/>
      <c r="K498" s="14"/>
      <c r="L498" s="15"/>
    </row>
    <row r="499" spans="9:12" ht="10.95" customHeight="1" x14ac:dyDescent="0.3">
      <c r="I499" s="13" t="s">
        <v>301</v>
      </c>
      <c r="J499" s="14"/>
      <c r="K499" s="14"/>
      <c r="L499" s="15"/>
    </row>
    <row r="500" spans="9:12" ht="10.95" customHeight="1" x14ac:dyDescent="0.3">
      <c r="I500" s="13" t="s">
        <v>302</v>
      </c>
      <c r="J500" s="14"/>
      <c r="K500" s="14"/>
      <c r="L500" s="15"/>
    </row>
    <row r="501" spans="9:12" ht="10.95" customHeight="1" x14ac:dyDescent="0.3">
      <c r="I501" s="13" t="s">
        <v>303</v>
      </c>
      <c r="J501" s="14"/>
      <c r="K501" s="14"/>
      <c r="L501" s="15"/>
    </row>
    <row r="502" spans="9:12" ht="10.95" customHeight="1" x14ac:dyDescent="0.3">
      <c r="I502" s="13" t="s">
        <v>304</v>
      </c>
      <c r="J502" s="14"/>
      <c r="K502" s="14"/>
      <c r="L502" s="15"/>
    </row>
    <row r="503" spans="9:12" ht="10.95" customHeight="1" x14ac:dyDescent="0.3">
      <c r="I503" s="13" t="s">
        <v>305</v>
      </c>
      <c r="J503" s="14"/>
      <c r="K503" s="14"/>
      <c r="L503" s="15"/>
    </row>
    <row r="504" spans="9:12" ht="10.95" customHeight="1" x14ac:dyDescent="0.3">
      <c r="I504" s="13" t="s">
        <v>306</v>
      </c>
      <c r="J504" s="14"/>
      <c r="K504" s="14"/>
      <c r="L504" s="15"/>
    </row>
    <row r="505" spans="9:12" ht="10.95" customHeight="1" x14ac:dyDescent="0.3">
      <c r="I505" s="13" t="s">
        <v>307</v>
      </c>
      <c r="J505" s="14"/>
      <c r="K505" s="14"/>
      <c r="L505" s="15"/>
    </row>
    <row r="506" spans="9:12" ht="10.95" customHeight="1" x14ac:dyDescent="0.3">
      <c r="I506" s="13" t="s">
        <v>326</v>
      </c>
      <c r="J506" s="14"/>
      <c r="K506" s="14"/>
      <c r="L506" s="15"/>
    </row>
    <row r="507" spans="9:12" ht="10.95" customHeight="1" x14ac:dyDescent="0.3">
      <c r="I507" s="13" t="s">
        <v>327</v>
      </c>
      <c r="J507" s="14"/>
      <c r="K507" s="14"/>
      <c r="L507" s="15"/>
    </row>
    <row r="508" spans="9:12" ht="10.95" customHeight="1" x14ac:dyDescent="0.3">
      <c r="I508" s="13" t="s">
        <v>334</v>
      </c>
      <c r="J508" s="14"/>
      <c r="K508" s="14"/>
      <c r="L508" s="15"/>
    </row>
    <row r="509" spans="9:12" ht="10.95" customHeight="1" x14ac:dyDescent="0.3">
      <c r="I509" s="13" t="s">
        <v>345</v>
      </c>
      <c r="J509" s="14"/>
      <c r="K509" s="14"/>
      <c r="L509" s="15"/>
    </row>
    <row r="510" spans="9:12" ht="10.95" customHeight="1" x14ac:dyDescent="0.3">
      <c r="I510" s="13" t="s">
        <v>347</v>
      </c>
      <c r="J510" s="14"/>
      <c r="K510" s="14"/>
      <c r="L510" s="15"/>
    </row>
    <row r="511" spans="9:12" ht="10.95" customHeight="1" x14ac:dyDescent="0.3">
      <c r="I511" s="13" t="s">
        <v>348</v>
      </c>
      <c r="J511" s="14"/>
      <c r="K511" s="14"/>
      <c r="L511" s="15"/>
    </row>
    <row r="512" spans="9:12" ht="10.95" customHeight="1" x14ac:dyDescent="0.3">
      <c r="I512" s="13" t="s">
        <v>353</v>
      </c>
      <c r="J512" s="14"/>
      <c r="K512" s="14"/>
      <c r="L512" s="15"/>
    </row>
    <row r="513" spans="9:12" ht="10.95" customHeight="1" x14ac:dyDescent="0.3">
      <c r="I513" s="13" t="s">
        <v>356</v>
      </c>
      <c r="J513" s="14"/>
      <c r="K513" s="14"/>
      <c r="L513" s="15"/>
    </row>
    <row r="514" spans="9:12" ht="10.95" customHeight="1" x14ac:dyDescent="0.3">
      <c r="I514" s="13" t="s">
        <v>362</v>
      </c>
      <c r="J514" s="14"/>
      <c r="K514" s="14"/>
      <c r="L514" s="15"/>
    </row>
    <row r="515" spans="9:12" ht="10.95" customHeight="1" x14ac:dyDescent="0.3">
      <c r="I515" s="13" t="s">
        <v>363</v>
      </c>
      <c r="J515" s="14"/>
      <c r="K515" s="14"/>
      <c r="L515" s="15"/>
    </row>
    <row r="516" spans="9:12" ht="10.95" customHeight="1" x14ac:dyDescent="0.3">
      <c r="I516" s="13" t="s">
        <v>365</v>
      </c>
      <c r="J516" s="14"/>
      <c r="K516" s="14"/>
      <c r="L516" s="15"/>
    </row>
    <row r="517" spans="9:12" ht="10.95" customHeight="1" x14ac:dyDescent="0.3">
      <c r="I517" s="13" t="s">
        <v>366</v>
      </c>
      <c r="J517" s="14"/>
      <c r="K517" s="14"/>
      <c r="L517" s="15"/>
    </row>
    <row r="518" spans="9:12" ht="10.95" customHeight="1" x14ac:dyDescent="0.3">
      <c r="I518" s="13" t="s">
        <v>375</v>
      </c>
      <c r="J518" s="14"/>
      <c r="K518" s="14"/>
      <c r="L518" s="15"/>
    </row>
    <row r="519" spans="9:12" ht="10.95" customHeight="1" x14ac:dyDescent="0.3">
      <c r="I519" s="13" t="s">
        <v>392</v>
      </c>
      <c r="J519" s="14"/>
      <c r="K519" s="14"/>
      <c r="L519" s="15"/>
    </row>
    <row r="520" spans="9:12" ht="10.95" customHeight="1" x14ac:dyDescent="0.3">
      <c r="I520" s="13" t="s">
        <v>394</v>
      </c>
      <c r="J520" s="14"/>
      <c r="K520" s="14"/>
      <c r="L520" s="15"/>
    </row>
    <row r="521" spans="9:12" ht="10.95" customHeight="1" x14ac:dyDescent="0.3">
      <c r="I521" s="13" t="s">
        <v>403</v>
      </c>
      <c r="J521" s="14"/>
      <c r="K521" s="14"/>
      <c r="L521" s="15"/>
    </row>
    <row r="522" spans="9:12" ht="10.95" customHeight="1" x14ac:dyDescent="0.3">
      <c r="I522" s="13" t="s">
        <v>405</v>
      </c>
      <c r="J522" s="14"/>
      <c r="K522" s="14"/>
      <c r="L522" s="15"/>
    </row>
    <row r="523" spans="9:12" ht="10.95" customHeight="1" x14ac:dyDescent="0.3">
      <c r="I523" s="13" t="s">
        <v>406</v>
      </c>
      <c r="J523" s="14"/>
      <c r="K523" s="14"/>
      <c r="L523" s="15"/>
    </row>
    <row r="524" spans="9:12" ht="10.95" customHeight="1" x14ac:dyDescent="0.3">
      <c r="I524" s="13" t="s">
        <v>407</v>
      </c>
      <c r="J524" s="14"/>
      <c r="K524" s="14"/>
      <c r="L524" s="15"/>
    </row>
    <row r="525" spans="9:12" ht="10.95" customHeight="1" x14ac:dyDescent="0.3">
      <c r="I525" s="13" t="s">
        <v>408</v>
      </c>
      <c r="J525" s="14"/>
      <c r="K525" s="14"/>
      <c r="L525" s="15"/>
    </row>
    <row r="526" spans="9:12" ht="10.95" customHeight="1" x14ac:dyDescent="0.3">
      <c r="I526" s="13" t="s">
        <v>409</v>
      </c>
      <c r="J526" s="14"/>
      <c r="K526" s="14"/>
      <c r="L526" s="15"/>
    </row>
    <row r="527" spans="9:12" ht="10.95" customHeight="1" x14ac:dyDescent="0.3">
      <c r="I527" s="13" t="s">
        <v>410</v>
      </c>
      <c r="J527" s="14"/>
      <c r="K527" s="14"/>
      <c r="L527" s="15"/>
    </row>
    <row r="528" spans="9:12" ht="10.95" customHeight="1" x14ac:dyDescent="0.3">
      <c r="I528" s="13" t="s">
        <v>411</v>
      </c>
      <c r="J528" s="14"/>
      <c r="K528" s="14"/>
      <c r="L528" s="15"/>
    </row>
    <row r="529" spans="9:12" ht="10.95" customHeight="1" x14ac:dyDescent="0.3">
      <c r="I529" s="13" t="s">
        <v>412</v>
      </c>
      <c r="J529" s="14"/>
      <c r="K529" s="14"/>
      <c r="L529" s="15"/>
    </row>
    <row r="530" spans="9:12" ht="10.95" customHeight="1" x14ac:dyDescent="0.3">
      <c r="I530" s="13" t="s">
        <v>414</v>
      </c>
      <c r="J530" s="14"/>
      <c r="K530" s="14"/>
      <c r="L530" s="15"/>
    </row>
    <row r="531" spans="9:12" ht="10.95" customHeight="1" x14ac:dyDescent="0.3">
      <c r="I531" s="13" t="s">
        <v>415</v>
      </c>
      <c r="J531" s="14"/>
      <c r="K531" s="14"/>
      <c r="L531" s="15"/>
    </row>
    <row r="532" spans="9:12" ht="10.95" customHeight="1" x14ac:dyDescent="0.3">
      <c r="I532" s="13" t="s">
        <v>420</v>
      </c>
      <c r="J532" s="14"/>
      <c r="K532" s="14"/>
      <c r="L532" s="15"/>
    </row>
    <row r="533" spans="9:12" ht="10.95" customHeight="1" x14ac:dyDescent="0.3">
      <c r="I533" s="13" t="s">
        <v>421</v>
      </c>
      <c r="J533" s="14"/>
      <c r="K533" s="14"/>
      <c r="L533" s="15"/>
    </row>
    <row r="534" spans="9:12" ht="10.95" customHeight="1" x14ac:dyDescent="0.3">
      <c r="I534" s="13" t="s">
        <v>423</v>
      </c>
      <c r="J534" s="14"/>
      <c r="K534" s="14"/>
      <c r="L534" s="15"/>
    </row>
    <row r="535" spans="9:12" ht="10.95" customHeight="1" x14ac:dyDescent="0.3">
      <c r="I535" s="13" t="s">
        <v>428</v>
      </c>
      <c r="J535" s="14"/>
      <c r="K535" s="14"/>
      <c r="L535" s="15"/>
    </row>
    <row r="536" spans="9:12" ht="10.95" customHeight="1" x14ac:dyDescent="0.3">
      <c r="I536" s="13" t="s">
        <v>429</v>
      </c>
      <c r="J536" s="14"/>
      <c r="K536" s="14"/>
      <c r="L536" s="15"/>
    </row>
    <row r="537" spans="9:12" ht="10.95" customHeight="1" x14ac:dyDescent="0.3">
      <c r="I537" s="13" t="s">
        <v>430</v>
      </c>
      <c r="J537" s="14"/>
      <c r="K537" s="14"/>
      <c r="L537" s="15"/>
    </row>
    <row r="538" spans="9:12" ht="10.95" customHeight="1" x14ac:dyDescent="0.3">
      <c r="I538" s="13" t="s">
        <v>431</v>
      </c>
      <c r="J538" s="14"/>
      <c r="K538" s="14"/>
      <c r="L538" s="15"/>
    </row>
    <row r="539" spans="9:12" ht="10.95" customHeight="1" x14ac:dyDescent="0.3">
      <c r="I539" s="13" t="s">
        <v>432</v>
      </c>
      <c r="J539" s="14"/>
      <c r="K539" s="14"/>
      <c r="L539" s="15"/>
    </row>
    <row r="540" spans="9:12" ht="10.95" customHeight="1" x14ac:dyDescent="0.3">
      <c r="I540" s="13" t="s">
        <v>433</v>
      </c>
      <c r="J540" s="14"/>
      <c r="K540" s="14"/>
      <c r="L540" s="15"/>
    </row>
    <row r="541" spans="9:12" ht="10.95" customHeight="1" x14ac:dyDescent="0.3">
      <c r="I541" s="13" t="s">
        <v>434</v>
      </c>
      <c r="J541" s="14"/>
      <c r="K541" s="14"/>
      <c r="L541" s="15"/>
    </row>
    <row r="542" spans="9:12" ht="10.95" customHeight="1" x14ac:dyDescent="0.3">
      <c r="I542" s="13" t="s">
        <v>435</v>
      </c>
      <c r="J542" s="14"/>
      <c r="K542" s="14"/>
      <c r="L542" s="15"/>
    </row>
    <row r="543" spans="9:12" ht="10.95" customHeight="1" x14ac:dyDescent="0.3">
      <c r="I543" s="13" t="s">
        <v>443</v>
      </c>
      <c r="J543" s="14"/>
      <c r="K543" s="14"/>
      <c r="L543" s="15"/>
    </row>
    <row r="544" spans="9:12" ht="10.95" customHeight="1" x14ac:dyDescent="0.3">
      <c r="I544" s="13" t="s">
        <v>449</v>
      </c>
      <c r="J544" s="14"/>
      <c r="K544" s="14"/>
      <c r="L544" s="15"/>
    </row>
    <row r="545" spans="9:12" ht="10.95" customHeight="1" x14ac:dyDescent="0.3">
      <c r="I545" s="13" t="s">
        <v>456</v>
      </c>
      <c r="J545" s="14"/>
      <c r="K545" s="14"/>
      <c r="L545" s="15"/>
    </row>
    <row r="546" spans="9:12" ht="10.95" customHeight="1" x14ac:dyDescent="0.3">
      <c r="I546" s="13" t="s">
        <v>466</v>
      </c>
      <c r="J546" s="14"/>
      <c r="K546" s="14"/>
      <c r="L546" s="15"/>
    </row>
    <row r="547" spans="9:12" ht="10.95" customHeight="1" x14ac:dyDescent="0.3">
      <c r="I547" s="13" t="s">
        <v>467</v>
      </c>
      <c r="J547" s="14"/>
      <c r="K547" s="14"/>
      <c r="L547" s="15"/>
    </row>
    <row r="548" spans="9:12" ht="10.95" customHeight="1" x14ac:dyDescent="0.3">
      <c r="I548" s="13" t="s">
        <v>470</v>
      </c>
      <c r="J548" s="14"/>
      <c r="K548" s="14"/>
      <c r="L548" s="15"/>
    </row>
    <row r="549" spans="9:12" ht="10.95" customHeight="1" x14ac:dyDescent="0.3">
      <c r="I549" s="13" t="s">
        <v>473</v>
      </c>
      <c r="J549" s="14"/>
      <c r="K549" s="14"/>
      <c r="L549" s="15"/>
    </row>
    <row r="550" spans="9:12" ht="10.95" customHeight="1" x14ac:dyDescent="0.3">
      <c r="I550" s="13" t="s">
        <v>486</v>
      </c>
      <c r="J550" s="14"/>
      <c r="K550" s="14"/>
      <c r="L550" s="15"/>
    </row>
    <row r="551" spans="9:12" ht="10.95" customHeight="1" x14ac:dyDescent="0.3">
      <c r="I551" s="13" t="s">
        <v>489</v>
      </c>
      <c r="J551" s="14"/>
      <c r="K551" s="14"/>
      <c r="L551" s="15"/>
    </row>
    <row r="552" spans="9:12" ht="10.95" customHeight="1" x14ac:dyDescent="0.3">
      <c r="I552" s="13" t="s">
        <v>490</v>
      </c>
      <c r="J552" s="14"/>
      <c r="K552" s="14"/>
      <c r="L552" s="15"/>
    </row>
    <row r="553" spans="9:12" ht="10.95" customHeight="1" x14ac:dyDescent="0.3">
      <c r="I553" s="13" t="s">
        <v>494</v>
      </c>
      <c r="J553" s="14"/>
      <c r="K553" s="14"/>
      <c r="L553" s="15"/>
    </row>
    <row r="554" spans="9:12" ht="10.95" customHeight="1" x14ac:dyDescent="0.3">
      <c r="I554" s="13" t="s">
        <v>502</v>
      </c>
      <c r="J554" s="14"/>
      <c r="K554" s="14"/>
      <c r="L554" s="15"/>
    </row>
    <row r="555" spans="9:12" ht="10.95" customHeight="1" x14ac:dyDescent="0.3">
      <c r="I555" s="13" t="s">
        <v>503</v>
      </c>
      <c r="J555" s="14"/>
      <c r="K555" s="14"/>
      <c r="L555" s="15"/>
    </row>
    <row r="556" spans="9:12" ht="10.95" customHeight="1" x14ac:dyDescent="0.3">
      <c r="I556" s="13" t="s">
        <v>504</v>
      </c>
      <c r="J556" s="14"/>
      <c r="K556" s="14"/>
      <c r="L556" s="15"/>
    </row>
    <row r="557" spans="9:12" ht="10.95" customHeight="1" x14ac:dyDescent="0.3">
      <c r="I557" s="13" t="s">
        <v>511</v>
      </c>
      <c r="J557" s="14"/>
      <c r="K557" s="14"/>
      <c r="L557" s="15"/>
    </row>
    <row r="558" spans="9:12" ht="10.95" customHeight="1" x14ac:dyDescent="0.3">
      <c r="I558" s="13" t="s">
        <v>512</v>
      </c>
      <c r="J558" s="14"/>
      <c r="K558" s="14"/>
      <c r="L558" s="15"/>
    </row>
    <row r="559" spans="9:12" ht="10.95" customHeight="1" x14ac:dyDescent="0.3">
      <c r="I559" s="13" t="s">
        <v>513</v>
      </c>
      <c r="J559" s="14"/>
      <c r="K559" s="14"/>
      <c r="L559" s="15"/>
    </row>
    <row r="560" spans="9:12" ht="10.95" customHeight="1" x14ac:dyDescent="0.3">
      <c r="I560" s="13" t="s">
        <v>514</v>
      </c>
      <c r="J560" s="14"/>
      <c r="K560" s="14"/>
      <c r="L560" s="15"/>
    </row>
    <row r="561" spans="9:12" ht="10.95" customHeight="1" x14ac:dyDescent="0.3">
      <c r="I561" s="13" t="s">
        <v>515</v>
      </c>
      <c r="J561" s="14"/>
      <c r="K561" s="14"/>
      <c r="L561" s="15"/>
    </row>
    <row r="562" spans="9:12" ht="10.95" customHeight="1" x14ac:dyDescent="0.3">
      <c r="I562" s="13" t="s">
        <v>517</v>
      </c>
      <c r="J562" s="14"/>
      <c r="K562" s="14"/>
      <c r="L562" s="15"/>
    </row>
    <row r="563" spans="9:12" ht="10.95" customHeight="1" x14ac:dyDescent="0.3">
      <c r="I563" s="13" t="s">
        <v>521</v>
      </c>
      <c r="J563" s="14"/>
      <c r="K563" s="14"/>
      <c r="L563" s="15"/>
    </row>
    <row r="564" spans="9:12" ht="10.95" customHeight="1" x14ac:dyDescent="0.3">
      <c r="I564" s="13" t="s">
        <v>522</v>
      </c>
      <c r="J564" s="14"/>
      <c r="K564" s="14"/>
      <c r="L564" s="15"/>
    </row>
    <row r="565" spans="9:12" ht="10.95" customHeight="1" x14ac:dyDescent="0.3">
      <c r="I565" s="13" t="s">
        <v>523</v>
      </c>
      <c r="J565" s="14"/>
      <c r="K565" s="14"/>
      <c r="L565" s="15"/>
    </row>
    <row r="566" spans="9:12" ht="10.95" customHeight="1" x14ac:dyDescent="0.3">
      <c r="I566" s="13" t="s">
        <v>527</v>
      </c>
      <c r="J566" s="14"/>
      <c r="K566" s="14"/>
      <c r="L566" s="15"/>
    </row>
    <row r="567" spans="9:12" ht="10.95" customHeight="1" x14ac:dyDescent="0.3">
      <c r="I567" s="13" t="s">
        <v>530</v>
      </c>
      <c r="J567" s="14"/>
      <c r="K567" s="14"/>
      <c r="L567" s="15"/>
    </row>
    <row r="568" spans="9:12" ht="10.95" customHeight="1" x14ac:dyDescent="0.3">
      <c r="I568" s="13" t="s">
        <v>569</v>
      </c>
      <c r="J568" s="14"/>
      <c r="K568" s="14"/>
      <c r="L568" s="15"/>
    </row>
    <row r="569" spans="9:12" ht="10.95" customHeight="1" x14ac:dyDescent="0.3">
      <c r="I569" s="13" t="s">
        <v>570</v>
      </c>
      <c r="J569" s="14"/>
      <c r="K569" s="14"/>
      <c r="L569" s="15"/>
    </row>
    <row r="570" spans="9:12" ht="10.95" customHeight="1" x14ac:dyDescent="0.3">
      <c r="I570" s="13" t="s">
        <v>578</v>
      </c>
      <c r="J570" s="14"/>
      <c r="K570" s="14"/>
      <c r="L570" s="15"/>
    </row>
    <row r="571" spans="9:12" ht="10.95" customHeight="1" x14ac:dyDescent="0.3">
      <c r="I571" s="13" t="s">
        <v>603</v>
      </c>
      <c r="J571" s="14"/>
      <c r="K571" s="14"/>
      <c r="L571" s="15"/>
    </row>
    <row r="572" spans="9:12" ht="10.95" customHeight="1" x14ac:dyDescent="0.3">
      <c r="I572" s="13" t="s">
        <v>606</v>
      </c>
      <c r="J572" s="14"/>
      <c r="K572" s="14"/>
      <c r="L572" s="15"/>
    </row>
    <row r="573" spans="9:12" ht="10.95" customHeight="1" x14ac:dyDescent="0.3">
      <c r="I573" s="13" t="s">
        <v>607</v>
      </c>
      <c r="J573" s="14"/>
      <c r="K573" s="14"/>
      <c r="L573" s="15"/>
    </row>
    <row r="574" spans="9:12" ht="10.95" customHeight="1" x14ac:dyDescent="0.3">
      <c r="I574" s="13" t="s">
        <v>608</v>
      </c>
      <c r="J574" s="14"/>
      <c r="K574" s="14"/>
      <c r="L574" s="15"/>
    </row>
    <row r="575" spans="9:12" ht="10.95" customHeight="1" x14ac:dyDescent="0.3">
      <c r="I575" s="13" t="s">
        <v>609</v>
      </c>
      <c r="J575" s="14"/>
      <c r="K575" s="14"/>
      <c r="L575" s="15"/>
    </row>
    <row r="576" spans="9:12" ht="10.95" customHeight="1" x14ac:dyDescent="0.3">
      <c r="I576" s="13" t="s">
        <v>616</v>
      </c>
      <c r="J576" s="14"/>
      <c r="K576" s="14"/>
      <c r="L576" s="15"/>
    </row>
    <row r="577" spans="9:12" ht="10.95" customHeight="1" x14ac:dyDescent="0.3">
      <c r="I577" s="13" t="s">
        <v>617</v>
      </c>
      <c r="J577" s="14"/>
      <c r="K577" s="14"/>
      <c r="L577" s="15"/>
    </row>
    <row r="578" spans="9:12" ht="10.95" customHeight="1" x14ac:dyDescent="0.3">
      <c r="I578" s="13" t="s">
        <v>629</v>
      </c>
      <c r="J578" s="14"/>
      <c r="K578" s="14"/>
      <c r="L578" s="15"/>
    </row>
    <row r="579" spans="9:12" ht="10.95" customHeight="1" x14ac:dyDescent="0.3">
      <c r="I579" s="13" t="s">
        <v>631</v>
      </c>
      <c r="J579" s="14"/>
      <c r="K579" s="14"/>
      <c r="L579" s="15"/>
    </row>
    <row r="580" spans="9:12" ht="10.95" customHeight="1" x14ac:dyDescent="0.3">
      <c r="I580" s="13" t="s">
        <v>633</v>
      </c>
      <c r="J580" s="14"/>
      <c r="K580" s="14"/>
      <c r="L580" s="15"/>
    </row>
    <row r="581" spans="9:12" ht="10.95" customHeight="1" x14ac:dyDescent="0.3">
      <c r="I581" s="13" t="s">
        <v>640</v>
      </c>
      <c r="J581" s="14"/>
      <c r="K581" s="14"/>
      <c r="L581" s="15"/>
    </row>
    <row r="582" spans="9:12" ht="10.95" customHeight="1" x14ac:dyDescent="0.3">
      <c r="I582" s="13" t="s">
        <v>649</v>
      </c>
      <c r="J582" s="14"/>
      <c r="K582" s="14"/>
      <c r="L582" s="15"/>
    </row>
    <row r="583" spans="9:12" ht="10.95" customHeight="1" x14ac:dyDescent="0.3">
      <c r="I583" s="13" t="s">
        <v>650</v>
      </c>
      <c r="J583" s="14"/>
      <c r="K583" s="14"/>
      <c r="L583" s="15"/>
    </row>
    <row r="584" spans="9:12" ht="10.95" customHeight="1" x14ac:dyDescent="0.3">
      <c r="I584" s="13" t="s">
        <v>656</v>
      </c>
      <c r="J584" s="14"/>
      <c r="K584" s="14"/>
      <c r="L584" s="15"/>
    </row>
    <row r="585" spans="9:12" ht="10.95" customHeight="1" x14ac:dyDescent="0.3">
      <c r="I585" s="13" t="s">
        <v>657</v>
      </c>
      <c r="J585" s="14"/>
      <c r="K585" s="14"/>
      <c r="L585" s="15"/>
    </row>
    <row r="586" spans="9:12" ht="10.95" customHeight="1" x14ac:dyDescent="0.3">
      <c r="I586" s="13" t="s">
        <v>661</v>
      </c>
      <c r="J586" s="14"/>
      <c r="K586" s="14"/>
      <c r="L586" s="15"/>
    </row>
    <row r="587" spans="9:12" ht="10.95" customHeight="1" x14ac:dyDescent="0.3">
      <c r="I587" s="13" t="s">
        <v>678</v>
      </c>
      <c r="J587" s="14"/>
      <c r="K587" s="14"/>
      <c r="L587" s="15"/>
    </row>
    <row r="588" spans="9:12" ht="10.95" customHeight="1" x14ac:dyDescent="0.3">
      <c r="I588" s="13" t="s">
        <v>679</v>
      </c>
      <c r="J588" s="14"/>
      <c r="K588" s="14"/>
      <c r="L588" s="15"/>
    </row>
    <row r="589" spans="9:12" ht="10.95" customHeight="1" x14ac:dyDescent="0.3">
      <c r="I589" s="13" t="s">
        <v>680</v>
      </c>
      <c r="J589" s="14"/>
      <c r="K589" s="14"/>
      <c r="L589" s="15"/>
    </row>
    <row r="590" spans="9:12" ht="10.95" customHeight="1" x14ac:dyDescent="0.3">
      <c r="I590" s="13" t="s">
        <v>681</v>
      </c>
      <c r="J590" s="14"/>
      <c r="K590" s="14"/>
      <c r="L590" s="15"/>
    </row>
    <row r="591" spans="9:12" ht="10.95" customHeight="1" x14ac:dyDescent="0.3">
      <c r="I591" s="13" t="s">
        <v>682</v>
      </c>
      <c r="J591" s="14"/>
      <c r="K591" s="14"/>
      <c r="L591" s="15"/>
    </row>
    <row r="592" spans="9:12" ht="10.95" customHeight="1" x14ac:dyDescent="0.3">
      <c r="I592" s="13" t="s">
        <v>683</v>
      </c>
      <c r="J592" s="14"/>
      <c r="K592" s="14"/>
      <c r="L592" s="15"/>
    </row>
    <row r="593" spans="9:12" ht="10.95" customHeight="1" x14ac:dyDescent="0.3">
      <c r="I593" s="13" t="s">
        <v>688</v>
      </c>
      <c r="J593" s="14"/>
      <c r="K593" s="14"/>
      <c r="L593" s="15"/>
    </row>
    <row r="594" spans="9:12" ht="10.95" customHeight="1" x14ac:dyDescent="0.3">
      <c r="I594" s="13" t="s">
        <v>694</v>
      </c>
      <c r="J594" s="14"/>
      <c r="K594" s="14"/>
      <c r="L594" s="15"/>
    </row>
    <row r="595" spans="9:12" ht="10.95" customHeight="1" x14ac:dyDescent="0.3">
      <c r="I595" s="13" t="s">
        <v>699</v>
      </c>
      <c r="J595" s="14"/>
      <c r="K595" s="14"/>
      <c r="L595" s="15"/>
    </row>
    <row r="596" spans="9:12" ht="10.95" customHeight="1" x14ac:dyDescent="0.3">
      <c r="I596" s="13" t="s">
        <v>700</v>
      </c>
      <c r="J596" s="14"/>
      <c r="K596" s="14"/>
      <c r="L596" s="15"/>
    </row>
    <row r="597" spans="9:12" ht="10.95" customHeight="1" x14ac:dyDescent="0.3">
      <c r="I597" s="13" t="s">
        <v>725</v>
      </c>
      <c r="J597" s="14"/>
      <c r="K597" s="14"/>
      <c r="L597" s="15"/>
    </row>
    <row r="598" spans="9:12" ht="10.95" customHeight="1" x14ac:dyDescent="0.3">
      <c r="I598" s="13" t="s">
        <v>726</v>
      </c>
      <c r="J598" s="14"/>
      <c r="K598" s="14"/>
      <c r="L598" s="15"/>
    </row>
    <row r="599" spans="9:12" ht="10.95" customHeight="1" x14ac:dyDescent="0.3">
      <c r="I599" s="13" t="s">
        <v>745</v>
      </c>
      <c r="J599" s="14"/>
      <c r="K599" s="14"/>
      <c r="L599" s="15"/>
    </row>
    <row r="600" spans="9:12" ht="10.95" customHeight="1" x14ac:dyDescent="0.3">
      <c r="I600" s="13" t="s">
        <v>746</v>
      </c>
      <c r="J600" s="14"/>
      <c r="K600" s="14"/>
      <c r="L600" s="15"/>
    </row>
    <row r="601" spans="9:12" ht="10.95" customHeight="1" x14ac:dyDescent="0.3">
      <c r="I601" s="13" t="s">
        <v>747</v>
      </c>
      <c r="J601" s="14"/>
      <c r="K601" s="14"/>
      <c r="L601" s="15"/>
    </row>
    <row r="602" spans="9:12" ht="10.95" customHeight="1" x14ac:dyDescent="0.3">
      <c r="I602" s="13" t="s">
        <v>748</v>
      </c>
      <c r="J602" s="14"/>
      <c r="K602" s="14"/>
      <c r="L602" s="15"/>
    </row>
    <row r="603" spans="9:12" ht="10.95" customHeight="1" x14ac:dyDescent="0.3">
      <c r="I603" s="13" t="s">
        <v>755</v>
      </c>
      <c r="J603" s="14"/>
      <c r="K603" s="14"/>
      <c r="L603" s="15"/>
    </row>
    <row r="604" spans="9:12" ht="10.95" customHeight="1" x14ac:dyDescent="0.3">
      <c r="I604" s="13" t="s">
        <v>757</v>
      </c>
      <c r="J604" s="14"/>
      <c r="K604" s="14"/>
      <c r="L604" s="15"/>
    </row>
    <row r="605" spans="9:12" ht="10.95" customHeight="1" x14ac:dyDescent="0.3">
      <c r="I605" s="13" t="s">
        <v>762</v>
      </c>
      <c r="J605" s="14"/>
      <c r="K605" s="14"/>
      <c r="L605" s="15"/>
    </row>
    <row r="606" spans="9:12" ht="10.95" customHeight="1" x14ac:dyDescent="0.3">
      <c r="I606" s="13" t="s">
        <v>773</v>
      </c>
      <c r="J606" s="14"/>
      <c r="K606" s="14"/>
      <c r="L606" s="15"/>
    </row>
    <row r="607" spans="9:12" ht="10.95" customHeight="1" x14ac:dyDescent="0.3">
      <c r="I607" s="13" t="s">
        <v>774</v>
      </c>
      <c r="J607" s="14"/>
      <c r="K607" s="14"/>
      <c r="L607" s="15"/>
    </row>
    <row r="608" spans="9:12" ht="10.95" customHeight="1" x14ac:dyDescent="0.3">
      <c r="I608" s="13" t="s">
        <v>777</v>
      </c>
      <c r="J608" s="14"/>
      <c r="K608" s="14"/>
      <c r="L608" s="15"/>
    </row>
    <row r="609" spans="9:12" ht="10.95" customHeight="1" x14ac:dyDescent="0.3">
      <c r="I609" s="13" t="s">
        <v>778</v>
      </c>
      <c r="J609" s="14"/>
      <c r="K609" s="14"/>
      <c r="L609" s="15"/>
    </row>
    <row r="610" spans="9:12" ht="10.95" customHeight="1" x14ac:dyDescent="0.3">
      <c r="I610" s="13" t="s">
        <v>779</v>
      </c>
      <c r="J610" s="14"/>
      <c r="K610" s="14"/>
      <c r="L610" s="15"/>
    </row>
    <row r="611" spans="9:12" ht="10.95" customHeight="1" x14ac:dyDescent="0.3">
      <c r="I611" s="13" t="s">
        <v>791</v>
      </c>
      <c r="J611" s="14"/>
      <c r="K611" s="14"/>
      <c r="L611" s="15"/>
    </row>
    <row r="612" spans="9:12" ht="10.95" customHeight="1" x14ac:dyDescent="0.3">
      <c r="I612" s="13" t="s">
        <v>797</v>
      </c>
      <c r="J612" s="14"/>
      <c r="K612" s="14"/>
      <c r="L612" s="15"/>
    </row>
    <row r="613" spans="9:12" ht="10.95" customHeight="1" x14ac:dyDescent="0.3">
      <c r="I613" s="13" t="s">
        <v>798</v>
      </c>
      <c r="J613" s="14"/>
      <c r="K613" s="14"/>
      <c r="L613" s="15"/>
    </row>
    <row r="614" spans="9:12" ht="10.95" customHeight="1" x14ac:dyDescent="0.3">
      <c r="I614" s="13" t="s">
        <v>800</v>
      </c>
      <c r="J614" s="14"/>
      <c r="K614" s="14"/>
      <c r="L614" s="15"/>
    </row>
    <row r="615" spans="9:12" ht="10.95" customHeight="1" x14ac:dyDescent="0.3">
      <c r="I615" s="13" t="s">
        <v>801</v>
      </c>
      <c r="J615" s="14"/>
      <c r="K615" s="14"/>
      <c r="L615" s="15"/>
    </row>
    <row r="616" spans="9:12" ht="10.95" customHeight="1" x14ac:dyDescent="0.3">
      <c r="I616" s="13" t="s">
        <v>813</v>
      </c>
      <c r="J616" s="14"/>
      <c r="K616" s="14"/>
      <c r="L616" s="15"/>
    </row>
    <row r="617" spans="9:12" ht="10.95" customHeight="1" x14ac:dyDescent="0.3">
      <c r="I617" s="13" t="s">
        <v>821</v>
      </c>
      <c r="J617" s="14"/>
      <c r="K617" s="14"/>
      <c r="L617" s="15"/>
    </row>
    <row r="618" spans="9:12" ht="10.95" customHeight="1" x14ac:dyDescent="0.3">
      <c r="I618" s="13" t="s">
        <v>822</v>
      </c>
      <c r="J618" s="14"/>
      <c r="K618" s="14"/>
      <c r="L618" s="15"/>
    </row>
    <row r="619" spans="9:12" ht="10.95" customHeight="1" x14ac:dyDescent="0.3">
      <c r="I619" s="13" t="s">
        <v>834</v>
      </c>
      <c r="J619" s="14"/>
      <c r="K619" s="14"/>
      <c r="L619" s="15"/>
    </row>
    <row r="620" spans="9:12" ht="10.95" customHeight="1" x14ac:dyDescent="0.3">
      <c r="I620" s="13" t="s">
        <v>839</v>
      </c>
      <c r="J620" s="14"/>
      <c r="K620" s="14"/>
      <c r="L620" s="15"/>
    </row>
    <row r="621" spans="9:12" ht="10.95" customHeight="1" x14ac:dyDescent="0.3">
      <c r="I621" s="13" t="s">
        <v>844</v>
      </c>
      <c r="J621" s="14"/>
      <c r="K621" s="14"/>
      <c r="L621" s="15"/>
    </row>
    <row r="622" spans="9:12" ht="10.95" customHeight="1" x14ac:dyDescent="0.3">
      <c r="I622" s="13" t="s">
        <v>845</v>
      </c>
      <c r="J622" s="14"/>
      <c r="K622" s="14"/>
      <c r="L622" s="15"/>
    </row>
    <row r="623" spans="9:12" ht="10.95" customHeight="1" x14ac:dyDescent="0.3">
      <c r="I623" s="13" t="s">
        <v>848</v>
      </c>
      <c r="J623" s="14"/>
      <c r="K623" s="14"/>
      <c r="L623" s="15"/>
    </row>
    <row r="624" spans="9:12" ht="10.95" customHeight="1" x14ac:dyDescent="0.3">
      <c r="I624" s="13" t="s">
        <v>853</v>
      </c>
      <c r="J624" s="14"/>
      <c r="K624" s="14"/>
      <c r="L624" s="15"/>
    </row>
    <row r="625" spans="9:12" ht="10.95" customHeight="1" x14ac:dyDescent="0.3">
      <c r="I625" s="13" t="s">
        <v>859</v>
      </c>
      <c r="J625" s="14"/>
      <c r="K625" s="14"/>
      <c r="L625" s="15"/>
    </row>
    <row r="626" spans="9:12" ht="10.95" customHeight="1" x14ac:dyDescent="0.3">
      <c r="I626" s="13" t="s">
        <v>860</v>
      </c>
      <c r="J626" s="14"/>
      <c r="K626" s="14"/>
      <c r="L626" s="15"/>
    </row>
    <row r="627" spans="9:12" ht="10.95" customHeight="1" x14ac:dyDescent="0.3">
      <c r="I627" s="13" t="s">
        <v>861</v>
      </c>
      <c r="J627" s="14"/>
      <c r="K627" s="14"/>
      <c r="L627" s="15"/>
    </row>
    <row r="628" spans="9:12" ht="10.95" customHeight="1" x14ac:dyDescent="0.3">
      <c r="I628" s="13" t="s">
        <v>868</v>
      </c>
      <c r="J628" s="14"/>
      <c r="K628" s="14"/>
      <c r="L628" s="15"/>
    </row>
    <row r="629" spans="9:12" ht="10.95" customHeight="1" x14ac:dyDescent="0.3">
      <c r="I629" s="13" t="s">
        <v>869</v>
      </c>
      <c r="J629" s="14"/>
      <c r="K629" s="14"/>
      <c r="L629" s="15"/>
    </row>
    <row r="630" spans="9:12" ht="10.95" customHeight="1" x14ac:dyDescent="0.3">
      <c r="I630" s="13" t="s">
        <v>870</v>
      </c>
      <c r="J630" s="14"/>
      <c r="K630" s="14"/>
      <c r="L630" s="15"/>
    </row>
    <row r="631" spans="9:12" ht="10.95" customHeight="1" x14ac:dyDescent="0.3">
      <c r="I631" s="13" t="s">
        <v>878</v>
      </c>
      <c r="J631" s="14"/>
      <c r="K631" s="14"/>
      <c r="L631" s="15"/>
    </row>
    <row r="632" spans="9:12" ht="10.95" customHeight="1" x14ac:dyDescent="0.3">
      <c r="I632" s="13" t="s">
        <v>154</v>
      </c>
      <c r="J632" s="14"/>
      <c r="K632" s="14"/>
      <c r="L632" s="15"/>
    </row>
    <row r="633" spans="9:12" ht="10.95" customHeight="1" x14ac:dyDescent="0.3">
      <c r="I633" s="13" t="s">
        <v>424</v>
      </c>
      <c r="J633" s="14"/>
      <c r="K633" s="14"/>
      <c r="L633" s="15"/>
    </row>
    <row r="634" spans="9:12" ht="10.95" customHeight="1" x14ac:dyDescent="0.3">
      <c r="I634" s="13" t="s">
        <v>463</v>
      </c>
      <c r="J634" s="14"/>
      <c r="K634" s="14"/>
      <c r="L634" s="15"/>
    </row>
    <row r="635" spans="9:12" ht="10.95" customHeight="1" x14ac:dyDescent="0.3">
      <c r="I635" s="13" t="s">
        <v>505</v>
      </c>
      <c r="J635" s="14"/>
      <c r="K635" s="14"/>
      <c r="L635" s="15"/>
    </row>
    <row r="636" spans="9:12" ht="10.95" customHeight="1" x14ac:dyDescent="0.3">
      <c r="I636" s="13" t="s">
        <v>670</v>
      </c>
      <c r="J636" s="14"/>
      <c r="K636" s="14"/>
      <c r="L636" s="15"/>
    </row>
    <row r="637" spans="9:12" ht="10.95" customHeight="1" x14ac:dyDescent="0.3">
      <c r="I637" s="13" t="s">
        <v>460</v>
      </c>
      <c r="J637" s="14"/>
      <c r="K637" s="14"/>
      <c r="L637" s="15"/>
    </row>
    <row r="638" spans="9:12" ht="10.95" customHeight="1" x14ac:dyDescent="0.3">
      <c r="I638" s="13" t="s">
        <v>452</v>
      </c>
      <c r="J638" s="14"/>
      <c r="K638" s="14"/>
      <c r="L638" s="15"/>
    </row>
    <row r="639" spans="9:12" ht="10.95" customHeight="1" x14ac:dyDescent="0.3">
      <c r="I639" s="13" t="s">
        <v>227</v>
      </c>
      <c r="J639" s="14"/>
      <c r="K639" s="14"/>
      <c r="L639" s="15"/>
    </row>
    <row r="640" spans="9:12" ht="10.95" customHeight="1" x14ac:dyDescent="0.3">
      <c r="I640" s="13" t="s">
        <v>224</v>
      </c>
      <c r="J640" s="14"/>
      <c r="K640" s="14"/>
      <c r="L640" s="15"/>
    </row>
    <row r="641" spans="9:12" ht="10.95" customHeight="1" x14ac:dyDescent="0.3">
      <c r="I641" s="13" t="s">
        <v>225</v>
      </c>
      <c r="J641" s="14"/>
      <c r="K641" s="14"/>
      <c r="L641" s="15"/>
    </row>
    <row r="642" spans="9:12" ht="10.95" customHeight="1" x14ac:dyDescent="0.3">
      <c r="I642" s="13" t="s">
        <v>226</v>
      </c>
      <c r="J642" s="14"/>
      <c r="K642" s="14"/>
      <c r="L642" s="15"/>
    </row>
    <row r="643" spans="9:12" ht="10.95" customHeight="1" x14ac:dyDescent="0.3">
      <c r="I643" s="13" t="s">
        <v>185</v>
      </c>
      <c r="J643" s="14"/>
      <c r="K643" s="14"/>
      <c r="L643" s="15"/>
    </row>
    <row r="644" spans="9:12" ht="10.95" customHeight="1" x14ac:dyDescent="0.3">
      <c r="I644" s="13" t="s">
        <v>563</v>
      </c>
      <c r="J644" s="14"/>
      <c r="K644" s="14"/>
      <c r="L644" s="15"/>
    </row>
    <row r="645" spans="9:12" ht="10.95" customHeight="1" x14ac:dyDescent="0.3">
      <c r="I645" s="13" t="s">
        <v>349</v>
      </c>
      <c r="J645" s="14"/>
      <c r="K645" s="14"/>
      <c r="L645" s="15"/>
    </row>
    <row r="646" spans="9:12" ht="10.95" customHeight="1" x14ac:dyDescent="0.3">
      <c r="I646" s="13" t="s">
        <v>64</v>
      </c>
      <c r="J646" s="14"/>
      <c r="K646" s="14"/>
      <c r="L646" s="15"/>
    </row>
    <row r="647" spans="9:12" ht="10.95" customHeight="1" x14ac:dyDescent="0.3">
      <c r="I647" s="13" t="s">
        <v>328</v>
      </c>
      <c r="J647" s="14"/>
      <c r="K647" s="14"/>
      <c r="L647" s="15"/>
    </row>
    <row r="648" spans="9:12" ht="10.95" customHeight="1" x14ac:dyDescent="0.3">
      <c r="I648" s="13" t="s">
        <v>493</v>
      </c>
      <c r="J648" s="14"/>
      <c r="K648" s="14"/>
      <c r="L648" s="15"/>
    </row>
    <row r="649" spans="9:12" ht="10.95" customHeight="1" x14ac:dyDescent="0.3">
      <c r="I649" s="13" t="s">
        <v>36</v>
      </c>
      <c r="J649" s="14"/>
      <c r="K649" s="14"/>
      <c r="L649" s="15"/>
    </row>
    <row r="650" spans="9:12" ht="10.95" customHeight="1" x14ac:dyDescent="0.3">
      <c r="I650" s="13" t="s">
        <v>37</v>
      </c>
      <c r="J650" s="14"/>
      <c r="K650" s="14"/>
      <c r="L650" s="15"/>
    </row>
    <row r="651" spans="9:12" ht="10.95" customHeight="1" x14ac:dyDescent="0.3">
      <c r="I651" s="13" t="s">
        <v>38</v>
      </c>
      <c r="J651" s="14"/>
      <c r="K651" s="14"/>
      <c r="L651" s="15"/>
    </row>
    <row r="652" spans="9:12" ht="10.95" customHeight="1" x14ac:dyDescent="0.3">
      <c r="I652" s="13" t="s">
        <v>877</v>
      </c>
      <c r="J652" s="14"/>
      <c r="K652" s="14"/>
      <c r="L652" s="15"/>
    </row>
    <row r="653" spans="9:12" ht="10.95" customHeight="1" x14ac:dyDescent="0.3">
      <c r="I653" s="13" t="s">
        <v>492</v>
      </c>
      <c r="J653" s="14"/>
      <c r="K653" s="14"/>
      <c r="L653" s="15"/>
    </row>
    <row r="654" spans="9:12" ht="10.95" customHeight="1" x14ac:dyDescent="0.3">
      <c r="I654" s="13" t="s">
        <v>145</v>
      </c>
      <c r="J654" s="14"/>
      <c r="K654" s="14"/>
      <c r="L654" s="15"/>
    </row>
    <row r="655" spans="9:12" ht="10.95" customHeight="1" x14ac:dyDescent="0.3">
      <c r="I655" s="13" t="s">
        <v>222</v>
      </c>
      <c r="J655" s="14"/>
      <c r="K655" s="14"/>
      <c r="L655" s="15"/>
    </row>
    <row r="656" spans="9:12" ht="10.95" customHeight="1" x14ac:dyDescent="0.3">
      <c r="I656" s="13" t="s">
        <v>645</v>
      </c>
      <c r="J656" s="14"/>
      <c r="K656" s="14"/>
      <c r="L656" s="15"/>
    </row>
    <row r="657" spans="9:12" ht="10.95" customHeight="1" x14ac:dyDescent="0.3">
      <c r="I657" s="13" t="s">
        <v>733</v>
      </c>
      <c r="J657" s="14"/>
      <c r="K657" s="14"/>
      <c r="L657" s="15"/>
    </row>
    <row r="658" spans="9:12" ht="10.95" customHeight="1" x14ac:dyDescent="0.3">
      <c r="I658" s="13" t="s">
        <v>734</v>
      </c>
      <c r="J658" s="14"/>
      <c r="K658" s="14"/>
      <c r="L658" s="15"/>
    </row>
    <row r="659" spans="9:12" ht="10.95" customHeight="1" x14ac:dyDescent="0.3">
      <c r="I659" s="13" t="s">
        <v>543</v>
      </c>
      <c r="J659" s="14"/>
      <c r="K659" s="14"/>
      <c r="L659" s="15"/>
    </row>
    <row r="660" spans="9:12" ht="10.95" customHeight="1" x14ac:dyDescent="0.3">
      <c r="I660" s="13" t="s">
        <v>542</v>
      </c>
      <c r="J660" s="14"/>
      <c r="K660" s="14"/>
      <c r="L660" s="15"/>
    </row>
    <row r="661" spans="9:12" ht="10.95" customHeight="1" x14ac:dyDescent="0.3">
      <c r="I661" s="13" t="s">
        <v>541</v>
      </c>
      <c r="J661" s="14"/>
      <c r="K661" s="14"/>
      <c r="L661" s="15"/>
    </row>
    <row r="662" spans="9:12" ht="10.95" customHeight="1" x14ac:dyDescent="0.3">
      <c r="I662" s="13" t="s">
        <v>540</v>
      </c>
      <c r="J662" s="14"/>
      <c r="K662" s="14"/>
      <c r="L662" s="15"/>
    </row>
    <row r="663" spans="9:12" ht="10.95" customHeight="1" x14ac:dyDescent="0.3">
      <c r="I663" s="13" t="s">
        <v>264</v>
      </c>
      <c r="J663" s="14"/>
      <c r="K663" s="14"/>
      <c r="L663" s="15"/>
    </row>
    <row r="664" spans="9:12" ht="10.95" customHeight="1" x14ac:dyDescent="0.3">
      <c r="I664" s="13" t="s">
        <v>250</v>
      </c>
      <c r="J664" s="14"/>
      <c r="K664" s="14"/>
      <c r="L664" s="15"/>
    </row>
    <row r="665" spans="9:12" ht="10.95" customHeight="1" x14ac:dyDescent="0.3">
      <c r="I665" s="13" t="s">
        <v>792</v>
      </c>
      <c r="J665" s="14"/>
      <c r="K665" s="14"/>
      <c r="L665" s="15"/>
    </row>
    <row r="666" spans="9:12" ht="10.95" customHeight="1" x14ac:dyDescent="0.3">
      <c r="I666" s="13" t="s">
        <v>203</v>
      </c>
      <c r="J666" s="14"/>
      <c r="K666" s="14"/>
      <c r="L666" s="15"/>
    </row>
    <row r="667" spans="9:12" ht="10.95" customHeight="1" x14ac:dyDescent="0.3">
      <c r="I667" s="13" t="s">
        <v>23</v>
      </c>
      <c r="J667" s="14"/>
      <c r="K667" s="14"/>
      <c r="L667" s="15"/>
    </row>
    <row r="668" spans="9:12" ht="10.95" customHeight="1" x14ac:dyDescent="0.3">
      <c r="I668" s="13" t="s">
        <v>86</v>
      </c>
      <c r="J668" s="14"/>
      <c r="K668" s="14"/>
      <c r="L668" s="15"/>
    </row>
    <row r="669" spans="9:12" ht="10.95" customHeight="1" x14ac:dyDescent="0.3">
      <c r="I669" s="13" t="s">
        <v>147</v>
      </c>
      <c r="J669" s="14"/>
      <c r="K669" s="14"/>
      <c r="L669" s="15"/>
    </row>
    <row r="670" spans="9:12" ht="10.95" customHeight="1" x14ac:dyDescent="0.3">
      <c r="I670" s="13" t="s">
        <v>690</v>
      </c>
      <c r="J670" s="14"/>
      <c r="K670" s="14"/>
      <c r="L670" s="15"/>
    </row>
    <row r="671" spans="9:12" ht="10.95" customHeight="1" x14ac:dyDescent="0.3">
      <c r="I671" s="13" t="s">
        <v>692</v>
      </c>
      <c r="J671" s="14"/>
      <c r="K671" s="14"/>
      <c r="L671" s="15"/>
    </row>
    <row r="672" spans="9:12" ht="10.95" customHeight="1" x14ac:dyDescent="0.3">
      <c r="I672" s="13" t="s">
        <v>691</v>
      </c>
      <c r="J672" s="14"/>
      <c r="K672" s="14"/>
      <c r="L672" s="15"/>
    </row>
    <row r="673" spans="9:12" ht="10.95" customHeight="1" x14ac:dyDescent="0.3">
      <c r="I673" s="13" t="s">
        <v>767</v>
      </c>
      <c r="J673" s="14"/>
      <c r="K673" s="14"/>
      <c r="L673" s="15"/>
    </row>
    <row r="674" spans="9:12" ht="10.95" customHeight="1" x14ac:dyDescent="0.3">
      <c r="I674" s="13" t="s">
        <v>851</v>
      </c>
      <c r="J674" s="14"/>
      <c r="K674" s="14"/>
      <c r="L674" s="15"/>
    </row>
    <row r="675" spans="9:12" ht="10.95" customHeight="1" x14ac:dyDescent="0.3">
      <c r="I675" s="13" t="s">
        <v>632</v>
      </c>
      <c r="J675" s="14"/>
      <c r="K675" s="14"/>
      <c r="L675" s="15"/>
    </row>
    <row r="676" spans="9:12" ht="10.95" customHeight="1" x14ac:dyDescent="0.3">
      <c r="I676" s="13" t="s">
        <v>738</v>
      </c>
      <c r="J676" s="14"/>
      <c r="K676" s="14"/>
      <c r="L676" s="15"/>
    </row>
    <row r="677" spans="9:12" ht="10.95" customHeight="1" x14ac:dyDescent="0.3">
      <c r="I677" s="13" t="s">
        <v>788</v>
      </c>
      <c r="J677" s="14"/>
      <c r="K677" s="14"/>
      <c r="L677" s="15"/>
    </row>
    <row r="678" spans="9:12" ht="10.95" customHeight="1" x14ac:dyDescent="0.3">
      <c r="I678" s="13" t="s">
        <v>175</v>
      </c>
      <c r="J678" s="14"/>
      <c r="K678" s="14"/>
      <c r="L678" s="15"/>
    </row>
    <row r="679" spans="9:12" ht="10.95" customHeight="1" x14ac:dyDescent="0.3">
      <c r="I679" s="13" t="s">
        <v>262</v>
      </c>
      <c r="J679" s="14"/>
      <c r="K679" s="14"/>
      <c r="L679" s="15"/>
    </row>
    <row r="680" spans="9:12" ht="10.95" customHeight="1" x14ac:dyDescent="0.3">
      <c r="I680" s="13" t="s">
        <v>565</v>
      </c>
      <c r="J680" s="14"/>
      <c r="K680" s="14"/>
      <c r="L680" s="15"/>
    </row>
    <row r="681" spans="9:12" ht="10.95" customHeight="1" x14ac:dyDescent="0.3">
      <c r="I681" s="13" t="s">
        <v>256</v>
      </c>
      <c r="J681" s="14"/>
      <c r="K681" s="14"/>
      <c r="L681" s="15"/>
    </row>
    <row r="682" spans="9:12" ht="10.95" customHeight="1" x14ac:dyDescent="0.3">
      <c r="I682" s="13" t="s">
        <v>807</v>
      </c>
      <c r="J682" s="14"/>
      <c r="K682" s="14"/>
      <c r="L682" s="15"/>
    </row>
    <row r="683" spans="9:12" ht="10.95" customHeight="1" x14ac:dyDescent="0.3">
      <c r="I683" s="13" t="s">
        <v>500</v>
      </c>
      <c r="J683" s="14"/>
      <c r="K683" s="14"/>
      <c r="L683" s="15"/>
    </row>
    <row r="684" spans="9:12" ht="10.95" customHeight="1" x14ac:dyDescent="0.3">
      <c r="I684" s="13" t="s">
        <v>787</v>
      </c>
      <c r="J684" s="14"/>
      <c r="K684" s="14"/>
      <c r="L684" s="15"/>
    </row>
    <row r="685" spans="9:12" ht="10.95" customHeight="1" x14ac:dyDescent="0.3">
      <c r="I685" s="13" t="s">
        <v>618</v>
      </c>
      <c r="J685" s="14"/>
      <c r="K685" s="14"/>
      <c r="L685" s="15"/>
    </row>
    <row r="686" spans="9:12" ht="10.95" customHeight="1" x14ac:dyDescent="0.3">
      <c r="I686" s="13" t="s">
        <v>249</v>
      </c>
      <c r="J686" s="14"/>
      <c r="K686" s="14"/>
      <c r="L686" s="15"/>
    </row>
    <row r="687" spans="9:12" ht="10.95" customHeight="1" x14ac:dyDescent="0.3">
      <c r="I687" s="13" t="s">
        <v>686</v>
      </c>
      <c r="J687" s="14"/>
      <c r="K687" s="14"/>
      <c r="L687" s="15"/>
    </row>
    <row r="688" spans="9:12" ht="10.95" customHeight="1" x14ac:dyDescent="0.3">
      <c r="I688" s="13" t="s">
        <v>685</v>
      </c>
      <c r="J688" s="14"/>
      <c r="K688" s="14"/>
      <c r="L688" s="15"/>
    </row>
    <row r="689" spans="9:12" ht="10.95" customHeight="1" x14ac:dyDescent="0.3">
      <c r="I689" s="13" t="s">
        <v>684</v>
      </c>
      <c r="J689" s="14"/>
      <c r="K689" s="14"/>
      <c r="L689" s="15"/>
    </row>
    <row r="690" spans="9:12" ht="10.95" customHeight="1" x14ac:dyDescent="0.3">
      <c r="I690" s="13" t="s">
        <v>627</v>
      </c>
      <c r="J690" s="14"/>
      <c r="K690" s="14"/>
      <c r="L690" s="15"/>
    </row>
    <row r="691" spans="9:12" ht="10.95" customHeight="1" x14ac:dyDescent="0.3">
      <c r="I691" s="13" t="s">
        <v>293</v>
      </c>
      <c r="J691" s="14"/>
      <c r="K691" s="14"/>
      <c r="L691" s="15"/>
    </row>
    <row r="692" spans="9:12" ht="10.95" customHeight="1" x14ac:dyDescent="0.3">
      <c r="I692" s="13" t="s">
        <v>728</v>
      </c>
      <c r="J692" s="14"/>
      <c r="K692" s="14"/>
      <c r="L692" s="15"/>
    </row>
    <row r="693" spans="9:12" ht="10.95" customHeight="1" x14ac:dyDescent="0.3">
      <c r="I693" s="13" t="s">
        <v>516</v>
      </c>
      <c r="J693" s="14"/>
      <c r="K693" s="14"/>
      <c r="L693" s="15"/>
    </row>
    <row r="694" spans="9:12" ht="10.95" customHeight="1" x14ac:dyDescent="0.3">
      <c r="I694" s="13" t="s">
        <v>717</v>
      </c>
      <c r="J694" s="14"/>
      <c r="K694" s="14"/>
      <c r="L694" s="15"/>
    </row>
    <row r="695" spans="9:12" ht="10.95" customHeight="1" x14ac:dyDescent="0.3">
      <c r="I695" s="13" t="s">
        <v>651</v>
      </c>
      <c r="J695" s="14"/>
      <c r="K695" s="14"/>
      <c r="L695" s="15"/>
    </row>
    <row r="696" spans="9:12" ht="10.95" customHeight="1" x14ac:dyDescent="0.3">
      <c r="I696" s="13" t="s">
        <v>0</v>
      </c>
      <c r="J696" s="14"/>
      <c r="K696" s="14"/>
      <c r="L696" s="15"/>
    </row>
    <row r="697" spans="9:12" ht="10.95" customHeight="1" x14ac:dyDescent="0.3">
      <c r="I697" s="13" t="s">
        <v>16</v>
      </c>
      <c r="J697" s="14"/>
      <c r="K697" s="14"/>
      <c r="L697" s="15"/>
    </row>
    <row r="698" spans="9:12" ht="10.95" customHeight="1" x14ac:dyDescent="0.3">
      <c r="I698" s="13" t="s">
        <v>25</v>
      </c>
      <c r="J698" s="14"/>
      <c r="K698" s="14"/>
      <c r="L698" s="15"/>
    </row>
    <row r="699" spans="9:12" ht="10.95" customHeight="1" x14ac:dyDescent="0.3">
      <c r="I699" s="13" t="s">
        <v>40</v>
      </c>
      <c r="J699" s="14"/>
      <c r="K699" s="14"/>
      <c r="L699" s="15"/>
    </row>
    <row r="700" spans="9:12" ht="10.95" customHeight="1" x14ac:dyDescent="0.3">
      <c r="I700" s="13" t="s">
        <v>43</v>
      </c>
      <c r="J700" s="14"/>
      <c r="K700" s="14"/>
      <c r="L700" s="15"/>
    </row>
    <row r="701" spans="9:12" ht="10.95" customHeight="1" x14ac:dyDescent="0.3">
      <c r="I701" s="13" t="s">
        <v>46</v>
      </c>
      <c r="J701" s="14"/>
      <c r="K701" s="14"/>
      <c r="L701" s="15"/>
    </row>
    <row r="702" spans="9:12" ht="10.95" customHeight="1" x14ac:dyDescent="0.3">
      <c r="I702" s="13" t="s">
        <v>61</v>
      </c>
      <c r="J702" s="14"/>
      <c r="K702" s="14"/>
      <c r="L702" s="15"/>
    </row>
    <row r="703" spans="9:12" ht="10.95" customHeight="1" x14ac:dyDescent="0.3">
      <c r="I703" s="13" t="s">
        <v>62</v>
      </c>
      <c r="J703" s="14"/>
      <c r="K703" s="14"/>
      <c r="L703" s="15"/>
    </row>
    <row r="704" spans="9:12" ht="10.95" customHeight="1" x14ac:dyDescent="0.3">
      <c r="I704" s="13" t="s">
        <v>70</v>
      </c>
      <c r="J704" s="14"/>
      <c r="K704" s="14"/>
      <c r="L704" s="15"/>
    </row>
    <row r="705" spans="9:12" ht="10.95" customHeight="1" x14ac:dyDescent="0.3">
      <c r="I705" s="13" t="s">
        <v>72</v>
      </c>
      <c r="J705" s="14"/>
      <c r="K705" s="14"/>
      <c r="L705" s="15"/>
    </row>
    <row r="706" spans="9:12" ht="10.95" customHeight="1" x14ac:dyDescent="0.3">
      <c r="I706" s="13" t="s">
        <v>73</v>
      </c>
      <c r="J706" s="14"/>
      <c r="K706" s="14"/>
      <c r="L706" s="15"/>
    </row>
    <row r="707" spans="9:12" ht="10.95" customHeight="1" x14ac:dyDescent="0.3">
      <c r="I707" s="13" t="s">
        <v>94</v>
      </c>
      <c r="J707" s="14"/>
      <c r="K707" s="14"/>
      <c r="L707" s="15"/>
    </row>
    <row r="708" spans="9:12" ht="10.95" customHeight="1" x14ac:dyDescent="0.3">
      <c r="I708" s="13" t="s">
        <v>96</v>
      </c>
      <c r="J708" s="14"/>
      <c r="K708" s="14"/>
      <c r="L708" s="15"/>
    </row>
    <row r="709" spans="9:12" ht="10.95" customHeight="1" x14ac:dyDescent="0.3">
      <c r="I709" s="13" t="s">
        <v>97</v>
      </c>
      <c r="J709" s="14"/>
      <c r="K709" s="14"/>
      <c r="L709" s="15"/>
    </row>
    <row r="710" spans="9:12" ht="10.95" customHeight="1" x14ac:dyDescent="0.3">
      <c r="I710" s="13" t="s">
        <v>99</v>
      </c>
      <c r="J710" s="14"/>
      <c r="K710" s="14"/>
      <c r="L710" s="15"/>
    </row>
    <row r="711" spans="9:12" ht="10.95" customHeight="1" x14ac:dyDescent="0.3">
      <c r="I711" s="13" t="s">
        <v>100</v>
      </c>
      <c r="J711" s="14"/>
      <c r="K711" s="14"/>
      <c r="L711" s="15"/>
    </row>
    <row r="712" spans="9:12" ht="10.95" customHeight="1" x14ac:dyDescent="0.3">
      <c r="I712" s="13" t="s">
        <v>108</v>
      </c>
      <c r="J712" s="14"/>
      <c r="K712" s="14"/>
      <c r="L712" s="15"/>
    </row>
    <row r="713" spans="9:12" ht="10.95" customHeight="1" x14ac:dyDescent="0.3">
      <c r="I713" s="13" t="s">
        <v>112</v>
      </c>
      <c r="J713" s="14"/>
      <c r="K713" s="14"/>
      <c r="L713" s="15"/>
    </row>
    <row r="714" spans="9:12" ht="10.95" customHeight="1" x14ac:dyDescent="0.3">
      <c r="I714" s="13" t="s">
        <v>116</v>
      </c>
      <c r="J714" s="14"/>
      <c r="K714" s="14"/>
      <c r="L714" s="15"/>
    </row>
    <row r="715" spans="9:12" ht="10.95" customHeight="1" x14ac:dyDescent="0.3">
      <c r="I715" s="13" t="s">
        <v>120</v>
      </c>
      <c r="J715" s="14"/>
      <c r="K715" s="14"/>
      <c r="L715" s="15"/>
    </row>
    <row r="716" spans="9:12" ht="10.95" customHeight="1" x14ac:dyDescent="0.3">
      <c r="I716" s="13" t="s">
        <v>121</v>
      </c>
      <c r="J716" s="14"/>
      <c r="K716" s="14"/>
      <c r="L716" s="15"/>
    </row>
    <row r="717" spans="9:12" ht="10.95" customHeight="1" x14ac:dyDescent="0.3">
      <c r="I717" s="13" t="s">
        <v>124</v>
      </c>
      <c r="J717" s="14"/>
      <c r="K717" s="14"/>
      <c r="L717" s="15"/>
    </row>
    <row r="718" spans="9:12" ht="10.95" customHeight="1" x14ac:dyDescent="0.3">
      <c r="I718" s="13" t="s">
        <v>127</v>
      </c>
      <c r="J718" s="14"/>
      <c r="K718" s="14"/>
      <c r="L718" s="15"/>
    </row>
    <row r="719" spans="9:12" ht="10.95" customHeight="1" x14ac:dyDescent="0.3">
      <c r="I719" s="13" t="s">
        <v>128</v>
      </c>
      <c r="J719" s="14"/>
      <c r="K719" s="14"/>
      <c r="L719" s="15"/>
    </row>
    <row r="720" spans="9:12" ht="10.95" customHeight="1" x14ac:dyDescent="0.3">
      <c r="I720" s="13" t="s">
        <v>129</v>
      </c>
      <c r="J720" s="14"/>
      <c r="K720" s="14"/>
      <c r="L720" s="15"/>
    </row>
    <row r="721" spans="9:12" ht="10.95" customHeight="1" x14ac:dyDescent="0.3">
      <c r="I721" s="13" t="s">
        <v>132</v>
      </c>
      <c r="J721" s="14"/>
      <c r="K721" s="14"/>
      <c r="L721" s="15"/>
    </row>
    <row r="722" spans="9:12" ht="10.95" customHeight="1" x14ac:dyDescent="0.3">
      <c r="I722" s="13" t="s">
        <v>146</v>
      </c>
      <c r="J722" s="14"/>
      <c r="K722" s="14"/>
      <c r="L722" s="15"/>
    </row>
    <row r="723" spans="9:12" ht="10.95" customHeight="1" x14ac:dyDescent="0.3">
      <c r="I723" s="13" t="s">
        <v>140</v>
      </c>
      <c r="J723" s="14"/>
      <c r="K723" s="14"/>
      <c r="L723" s="15"/>
    </row>
    <row r="724" spans="9:12" ht="10.95" customHeight="1" x14ac:dyDescent="0.3">
      <c r="I724" s="13" t="s">
        <v>141</v>
      </c>
      <c r="J724" s="14"/>
      <c r="K724" s="14"/>
      <c r="L724" s="15"/>
    </row>
    <row r="725" spans="9:12" ht="10.95" customHeight="1" x14ac:dyDescent="0.3">
      <c r="I725" s="13" t="s">
        <v>142</v>
      </c>
      <c r="J725" s="14"/>
      <c r="K725" s="14"/>
      <c r="L725" s="15"/>
    </row>
    <row r="726" spans="9:12" ht="10.95" customHeight="1" x14ac:dyDescent="0.3">
      <c r="I726" s="13" t="s">
        <v>152</v>
      </c>
      <c r="J726" s="14"/>
      <c r="K726" s="14"/>
      <c r="L726" s="15"/>
    </row>
    <row r="727" spans="9:12" ht="10.95" customHeight="1" x14ac:dyDescent="0.3">
      <c r="I727" s="13" t="s">
        <v>150</v>
      </c>
      <c r="J727" s="14"/>
      <c r="K727" s="14"/>
      <c r="L727" s="15"/>
    </row>
    <row r="728" spans="9:12" ht="10.95" customHeight="1" x14ac:dyDescent="0.3">
      <c r="I728" s="13" t="s">
        <v>155</v>
      </c>
      <c r="J728" s="14"/>
      <c r="K728" s="14"/>
      <c r="L728" s="15"/>
    </row>
    <row r="729" spans="9:12" ht="10.95" customHeight="1" x14ac:dyDescent="0.3">
      <c r="I729" s="13" t="s">
        <v>156</v>
      </c>
      <c r="J729" s="14"/>
      <c r="K729" s="14"/>
      <c r="L729" s="15"/>
    </row>
    <row r="730" spans="9:12" ht="10.95" customHeight="1" x14ac:dyDescent="0.3">
      <c r="I730" s="13" t="s">
        <v>160</v>
      </c>
      <c r="J730" s="14"/>
      <c r="K730" s="14"/>
      <c r="L730" s="15"/>
    </row>
    <row r="731" spans="9:12" ht="10.95" customHeight="1" x14ac:dyDescent="0.3">
      <c r="I731" s="13" t="s">
        <v>162</v>
      </c>
      <c r="J731" s="14"/>
      <c r="K731" s="14"/>
      <c r="L731" s="15"/>
    </row>
    <row r="732" spans="9:12" ht="10.95" customHeight="1" x14ac:dyDescent="0.3">
      <c r="I732" s="13" t="s">
        <v>163</v>
      </c>
      <c r="J732" s="14"/>
      <c r="K732" s="14"/>
      <c r="L732" s="15"/>
    </row>
    <row r="733" spans="9:12" ht="10.95" customHeight="1" x14ac:dyDescent="0.3">
      <c r="I733" s="13" t="s">
        <v>164</v>
      </c>
      <c r="J733" s="14"/>
      <c r="K733" s="14"/>
      <c r="L733" s="15"/>
    </row>
    <row r="734" spans="9:12" ht="10.95" customHeight="1" x14ac:dyDescent="0.3">
      <c r="I734" s="13" t="s">
        <v>174</v>
      </c>
      <c r="J734" s="14"/>
      <c r="K734" s="14"/>
      <c r="L734" s="15"/>
    </row>
    <row r="735" spans="9:12" ht="10.95" customHeight="1" x14ac:dyDescent="0.3">
      <c r="I735" s="13" t="s">
        <v>177</v>
      </c>
      <c r="J735" s="14"/>
      <c r="K735" s="14"/>
      <c r="L735" s="15"/>
    </row>
    <row r="736" spans="9:12" ht="10.95" customHeight="1" x14ac:dyDescent="0.3">
      <c r="I736" s="13" t="s">
        <v>201</v>
      </c>
      <c r="J736" s="14"/>
      <c r="K736" s="14"/>
      <c r="L736" s="15"/>
    </row>
    <row r="737" spans="9:12" ht="10.95" customHeight="1" x14ac:dyDescent="0.3">
      <c r="I737" s="13" t="s">
        <v>204</v>
      </c>
      <c r="J737" s="14"/>
      <c r="K737" s="14"/>
      <c r="L737" s="15"/>
    </row>
    <row r="738" spans="9:12" ht="10.95" customHeight="1" x14ac:dyDescent="0.3">
      <c r="I738" s="13" t="s">
        <v>267</v>
      </c>
      <c r="J738" s="14"/>
      <c r="K738" s="14"/>
      <c r="L738" s="15"/>
    </row>
    <row r="739" spans="9:12" ht="10.95" customHeight="1" x14ac:dyDescent="0.3">
      <c r="I739" s="13" t="s">
        <v>261</v>
      </c>
      <c r="J739" s="14"/>
      <c r="K739" s="14"/>
      <c r="L739" s="15"/>
    </row>
    <row r="740" spans="9:12" ht="10.95" customHeight="1" x14ac:dyDescent="0.3">
      <c r="I740" s="13" t="s">
        <v>260</v>
      </c>
      <c r="J740" s="14"/>
      <c r="K740" s="14"/>
      <c r="L740" s="15"/>
    </row>
    <row r="741" spans="9:12" ht="10.95" customHeight="1" x14ac:dyDescent="0.3">
      <c r="I741" s="13" t="s">
        <v>257</v>
      </c>
      <c r="J741" s="14"/>
      <c r="K741" s="14"/>
      <c r="L741" s="15"/>
    </row>
    <row r="742" spans="9:12" ht="10.95" customHeight="1" x14ac:dyDescent="0.3">
      <c r="I742" s="13" t="s">
        <v>251</v>
      </c>
      <c r="J742" s="14"/>
      <c r="K742" s="14"/>
      <c r="L742" s="15"/>
    </row>
    <row r="743" spans="9:12" ht="10.95" customHeight="1" x14ac:dyDescent="0.3">
      <c r="I743" s="13" t="s">
        <v>246</v>
      </c>
      <c r="J743" s="14"/>
      <c r="K743" s="14"/>
      <c r="L743" s="15"/>
    </row>
    <row r="744" spans="9:12" ht="10.95" customHeight="1" x14ac:dyDescent="0.3">
      <c r="I744" s="13" t="s">
        <v>763</v>
      </c>
      <c r="J744" s="14"/>
      <c r="K744" s="14"/>
      <c r="L744" s="15"/>
    </row>
    <row r="745" spans="9:12" ht="10.95" customHeight="1" x14ac:dyDescent="0.3">
      <c r="I745" s="13" t="s">
        <v>238</v>
      </c>
      <c r="J745" s="14"/>
      <c r="K745" s="14"/>
      <c r="L745" s="15"/>
    </row>
    <row r="746" spans="9:12" ht="10.95" customHeight="1" x14ac:dyDescent="0.3">
      <c r="I746" s="13" t="s">
        <v>230</v>
      </c>
      <c r="J746" s="14"/>
      <c r="K746" s="14"/>
      <c r="L746" s="15"/>
    </row>
    <row r="747" spans="9:12" ht="10.95" customHeight="1" x14ac:dyDescent="0.3">
      <c r="I747" s="13" t="s">
        <v>229</v>
      </c>
      <c r="J747" s="14"/>
      <c r="K747" s="14"/>
      <c r="L747" s="15"/>
    </row>
    <row r="748" spans="9:12" ht="10.95" customHeight="1" x14ac:dyDescent="0.3">
      <c r="I748" s="13" t="s">
        <v>218</v>
      </c>
      <c r="J748" s="14"/>
      <c r="K748" s="14"/>
      <c r="L748" s="15"/>
    </row>
    <row r="749" spans="9:12" ht="10.95" customHeight="1" x14ac:dyDescent="0.3">
      <c r="I749" s="13" t="s">
        <v>221</v>
      </c>
      <c r="J749" s="14"/>
      <c r="K749" s="14"/>
      <c r="L749" s="15"/>
    </row>
    <row r="750" spans="9:12" ht="10.95" customHeight="1" x14ac:dyDescent="0.3">
      <c r="I750" s="13" t="s">
        <v>220</v>
      </c>
      <c r="J750" s="14"/>
      <c r="K750" s="14"/>
      <c r="L750" s="15"/>
    </row>
    <row r="751" spans="9:12" ht="10.95" customHeight="1" x14ac:dyDescent="0.3">
      <c r="I751" s="13" t="s">
        <v>213</v>
      </c>
      <c r="J751" s="14"/>
      <c r="K751" s="14"/>
      <c r="L751" s="15"/>
    </row>
    <row r="752" spans="9:12" ht="10.95" customHeight="1" x14ac:dyDescent="0.3">
      <c r="I752" s="13" t="s">
        <v>212</v>
      </c>
      <c r="J752" s="14"/>
      <c r="K752" s="14"/>
      <c r="L752" s="15"/>
    </row>
    <row r="753" spans="9:12" ht="10.95" customHeight="1" x14ac:dyDescent="0.3">
      <c r="I753" s="13" t="s">
        <v>211</v>
      </c>
      <c r="J753" s="14"/>
      <c r="K753" s="14"/>
      <c r="L753" s="15"/>
    </row>
    <row r="754" spans="9:12" ht="10.95" customHeight="1" x14ac:dyDescent="0.3">
      <c r="I754" s="13" t="s">
        <v>210</v>
      </c>
      <c r="J754" s="14"/>
      <c r="K754" s="14"/>
      <c r="L754" s="15"/>
    </row>
    <row r="755" spans="9:12" ht="10.95" customHeight="1" x14ac:dyDescent="0.3">
      <c r="I755" s="13" t="s">
        <v>286</v>
      </c>
      <c r="J755" s="14"/>
      <c r="K755" s="14"/>
      <c r="L755" s="15"/>
    </row>
    <row r="756" spans="9:12" ht="10.95" customHeight="1" x14ac:dyDescent="0.3">
      <c r="I756" s="13" t="s">
        <v>279</v>
      </c>
      <c r="J756" s="14"/>
      <c r="K756" s="14"/>
      <c r="L756" s="15"/>
    </row>
    <row r="757" spans="9:12" ht="10.95" customHeight="1" x14ac:dyDescent="0.3">
      <c r="I757" s="13" t="s">
        <v>290</v>
      </c>
      <c r="J757" s="14"/>
      <c r="K757" s="14"/>
      <c r="L757" s="15"/>
    </row>
    <row r="758" spans="9:12" ht="10.95" customHeight="1" x14ac:dyDescent="0.3">
      <c r="I758" s="13" t="s">
        <v>862</v>
      </c>
      <c r="J758" s="14"/>
      <c r="K758" s="14"/>
      <c r="L758" s="15"/>
    </row>
    <row r="759" spans="9:12" ht="10.95" customHeight="1" x14ac:dyDescent="0.3">
      <c r="I759" s="13" t="s">
        <v>312</v>
      </c>
      <c r="J759" s="14"/>
      <c r="K759" s="14"/>
      <c r="L759" s="15"/>
    </row>
    <row r="760" spans="9:12" ht="10.95" customHeight="1" x14ac:dyDescent="0.3">
      <c r="I760" s="13" t="s">
        <v>329</v>
      </c>
      <c r="J760" s="14"/>
      <c r="K760" s="14"/>
      <c r="L760" s="15"/>
    </row>
    <row r="761" spans="9:12" ht="10.95" customHeight="1" x14ac:dyDescent="0.3">
      <c r="I761" s="13" t="s">
        <v>330</v>
      </c>
      <c r="J761" s="14"/>
      <c r="K761" s="14"/>
      <c r="L761" s="15"/>
    </row>
    <row r="762" spans="9:12" ht="10.95" customHeight="1" x14ac:dyDescent="0.3">
      <c r="I762" s="13" t="s">
        <v>331</v>
      </c>
      <c r="J762" s="14"/>
      <c r="K762" s="14"/>
      <c r="L762" s="15"/>
    </row>
    <row r="763" spans="9:12" ht="10.95" customHeight="1" x14ac:dyDescent="0.3">
      <c r="I763" s="13" t="s">
        <v>336</v>
      </c>
      <c r="J763" s="14"/>
      <c r="K763" s="14"/>
      <c r="L763" s="15"/>
    </row>
    <row r="764" spans="9:12" ht="10.95" customHeight="1" x14ac:dyDescent="0.3">
      <c r="I764" s="13" t="s">
        <v>340</v>
      </c>
      <c r="J764" s="14"/>
      <c r="K764" s="14"/>
      <c r="L764" s="15"/>
    </row>
    <row r="765" spans="9:12" ht="10.95" customHeight="1" x14ac:dyDescent="0.3">
      <c r="I765" s="13" t="s">
        <v>342</v>
      </c>
      <c r="J765" s="14"/>
      <c r="K765" s="14"/>
      <c r="L765" s="15"/>
    </row>
    <row r="766" spans="9:12" ht="10.95" customHeight="1" x14ac:dyDescent="0.3">
      <c r="I766" s="13" t="s">
        <v>344</v>
      </c>
      <c r="J766" s="14"/>
      <c r="K766" s="14"/>
      <c r="L766" s="15"/>
    </row>
    <row r="767" spans="9:12" ht="10.95" customHeight="1" x14ac:dyDescent="0.3">
      <c r="I767" s="13" t="s">
        <v>355</v>
      </c>
      <c r="J767" s="14"/>
      <c r="K767" s="14"/>
      <c r="L767" s="15"/>
    </row>
    <row r="768" spans="9:12" ht="10.95" customHeight="1" x14ac:dyDescent="0.3">
      <c r="I768" s="13" t="s">
        <v>357</v>
      </c>
      <c r="J768" s="14"/>
      <c r="K768" s="14"/>
      <c r="L768" s="15"/>
    </row>
    <row r="769" spans="9:12" ht="10.95" customHeight="1" x14ac:dyDescent="0.3">
      <c r="I769" s="13" t="s">
        <v>367</v>
      </c>
      <c r="J769" s="14"/>
      <c r="K769" s="14"/>
      <c r="L769" s="15"/>
    </row>
    <row r="770" spans="9:12" ht="10.95" customHeight="1" x14ac:dyDescent="0.3">
      <c r="I770" s="13" t="s">
        <v>369</v>
      </c>
      <c r="J770" s="14"/>
      <c r="K770" s="14"/>
      <c r="L770" s="15"/>
    </row>
    <row r="771" spans="9:12" ht="10.95" customHeight="1" x14ac:dyDescent="0.3">
      <c r="I771" s="13" t="s">
        <v>370</v>
      </c>
      <c r="J771" s="14"/>
      <c r="K771" s="14"/>
      <c r="L771" s="15"/>
    </row>
    <row r="772" spans="9:12" ht="10.95" customHeight="1" x14ac:dyDescent="0.3">
      <c r="I772" s="13" t="s">
        <v>374</v>
      </c>
      <c r="J772" s="14"/>
      <c r="K772" s="14"/>
      <c r="L772" s="15"/>
    </row>
    <row r="773" spans="9:12" ht="10.95" customHeight="1" x14ac:dyDescent="0.3">
      <c r="I773" s="13" t="s">
        <v>376</v>
      </c>
      <c r="J773" s="14"/>
      <c r="K773" s="14"/>
      <c r="L773" s="15"/>
    </row>
    <row r="774" spans="9:12" ht="10.95" customHeight="1" x14ac:dyDescent="0.3">
      <c r="I774" s="13" t="s">
        <v>378</v>
      </c>
      <c r="J774" s="14"/>
      <c r="K774" s="14"/>
      <c r="L774" s="15"/>
    </row>
    <row r="775" spans="9:12" ht="10.95" customHeight="1" x14ac:dyDescent="0.3">
      <c r="I775" s="13" t="s">
        <v>377</v>
      </c>
      <c r="J775" s="14"/>
      <c r="K775" s="14"/>
      <c r="L775" s="15"/>
    </row>
    <row r="776" spans="9:12" ht="10.95" customHeight="1" x14ac:dyDescent="0.3">
      <c r="I776" s="13" t="s">
        <v>390</v>
      </c>
      <c r="J776" s="14"/>
      <c r="K776" s="14"/>
      <c r="L776" s="15"/>
    </row>
    <row r="777" spans="9:12" ht="10.95" customHeight="1" x14ac:dyDescent="0.3">
      <c r="I777" s="13" t="s">
        <v>402</v>
      </c>
      <c r="J777" s="14"/>
      <c r="K777" s="14"/>
      <c r="L777" s="15"/>
    </row>
    <row r="778" spans="9:12" ht="10.95" customHeight="1" x14ac:dyDescent="0.3">
      <c r="I778" s="13" t="s">
        <v>417</v>
      </c>
      <c r="J778" s="14"/>
      <c r="K778" s="14"/>
      <c r="L778" s="15"/>
    </row>
    <row r="779" spans="9:12" ht="10.95" customHeight="1" x14ac:dyDescent="0.3">
      <c r="I779" s="13" t="s">
        <v>419</v>
      </c>
      <c r="J779" s="14"/>
      <c r="K779" s="14"/>
      <c r="L779" s="15"/>
    </row>
    <row r="780" spans="9:12" ht="10.95" customHeight="1" x14ac:dyDescent="0.3">
      <c r="I780" s="13" t="s">
        <v>418</v>
      </c>
      <c r="J780" s="14"/>
      <c r="K780" s="14"/>
      <c r="L780" s="15"/>
    </row>
    <row r="781" spans="9:12" ht="10.95" customHeight="1" x14ac:dyDescent="0.3">
      <c r="I781" s="13" t="s">
        <v>446</v>
      </c>
      <c r="J781" s="14"/>
      <c r="K781" s="14"/>
      <c r="L781" s="15"/>
    </row>
    <row r="782" spans="9:12" ht="10.95" customHeight="1" x14ac:dyDescent="0.3">
      <c r="I782" s="13" t="s">
        <v>477</v>
      </c>
      <c r="J782" s="14"/>
      <c r="K782" s="14"/>
      <c r="L782" s="15"/>
    </row>
    <row r="783" spans="9:12" ht="10.95" customHeight="1" x14ac:dyDescent="0.3">
      <c r="I783" s="13" t="s">
        <v>484</v>
      </c>
      <c r="J783" s="14"/>
      <c r="K783" s="14"/>
      <c r="L783" s="15"/>
    </row>
    <row r="784" spans="9:12" ht="10.95" customHeight="1" x14ac:dyDescent="0.3">
      <c r="I784" s="13" t="s">
        <v>497</v>
      </c>
      <c r="J784" s="14"/>
      <c r="K784" s="14"/>
      <c r="L784" s="15"/>
    </row>
    <row r="785" spans="9:12" ht="10.95" customHeight="1" x14ac:dyDescent="0.3">
      <c r="I785" s="13" t="s">
        <v>509</v>
      </c>
      <c r="J785" s="14"/>
      <c r="K785" s="14"/>
      <c r="L785" s="15"/>
    </row>
    <row r="786" spans="9:12" ht="10.95" customHeight="1" x14ac:dyDescent="0.3">
      <c r="I786" s="13" t="s">
        <v>510</v>
      </c>
      <c r="J786" s="14"/>
      <c r="K786" s="14"/>
      <c r="L786" s="15"/>
    </row>
    <row r="787" spans="9:12" ht="10.95" customHeight="1" x14ac:dyDescent="0.3">
      <c r="I787" s="13" t="s">
        <v>524</v>
      </c>
      <c r="J787" s="14"/>
      <c r="K787" s="14"/>
      <c r="L787" s="15"/>
    </row>
    <row r="788" spans="9:12" ht="10.95" customHeight="1" x14ac:dyDescent="0.3">
      <c r="I788" s="13" t="s">
        <v>526</v>
      </c>
      <c r="J788" s="14"/>
      <c r="K788" s="14"/>
      <c r="L788" s="15"/>
    </row>
    <row r="789" spans="9:12" ht="10.95" customHeight="1" x14ac:dyDescent="0.3">
      <c r="I789" s="13" t="s">
        <v>528</v>
      </c>
      <c r="J789" s="14"/>
      <c r="K789" s="14"/>
      <c r="L789" s="15"/>
    </row>
    <row r="790" spans="9:12" ht="10.95" customHeight="1" x14ac:dyDescent="0.3">
      <c r="I790" s="13" t="s">
        <v>536</v>
      </c>
      <c r="J790" s="14"/>
      <c r="K790" s="14"/>
      <c r="L790" s="15"/>
    </row>
    <row r="791" spans="9:12" ht="10.95" customHeight="1" x14ac:dyDescent="0.3">
      <c r="I791" s="13" t="s">
        <v>553</v>
      </c>
      <c r="J791" s="14"/>
      <c r="K791" s="14"/>
      <c r="L791" s="15"/>
    </row>
    <row r="792" spans="9:12" ht="10.95" customHeight="1" x14ac:dyDescent="0.3">
      <c r="I792" s="13" t="s">
        <v>558</v>
      </c>
      <c r="J792" s="14"/>
      <c r="K792" s="14"/>
      <c r="L792" s="15"/>
    </row>
    <row r="793" spans="9:12" ht="10.95" customHeight="1" x14ac:dyDescent="0.3">
      <c r="I793" s="13" t="s">
        <v>549</v>
      </c>
      <c r="J793" s="14"/>
      <c r="K793" s="14"/>
      <c r="L793" s="15"/>
    </row>
    <row r="794" spans="9:12" ht="10.95" customHeight="1" x14ac:dyDescent="0.3">
      <c r="I794" s="13" t="s">
        <v>559</v>
      </c>
      <c r="J794" s="14"/>
      <c r="K794" s="14"/>
      <c r="L794" s="15"/>
    </row>
    <row r="795" spans="9:12" ht="10.95" customHeight="1" x14ac:dyDescent="0.3">
      <c r="I795" s="13" t="s">
        <v>567</v>
      </c>
      <c r="J795" s="14"/>
      <c r="K795" s="14"/>
      <c r="L795" s="15"/>
    </row>
    <row r="796" spans="9:12" ht="10.95" customHeight="1" x14ac:dyDescent="0.3">
      <c r="I796" s="13" t="s">
        <v>568</v>
      </c>
      <c r="J796" s="14"/>
      <c r="K796" s="14"/>
      <c r="L796" s="15"/>
    </row>
    <row r="797" spans="9:12" ht="10.95" customHeight="1" x14ac:dyDescent="0.3">
      <c r="I797" s="13" t="s">
        <v>579</v>
      </c>
      <c r="J797" s="14"/>
      <c r="K797" s="14"/>
      <c r="L797" s="15"/>
    </row>
    <row r="798" spans="9:12" ht="10.95" customHeight="1" x14ac:dyDescent="0.3">
      <c r="I798" s="13" t="s">
        <v>582</v>
      </c>
      <c r="J798" s="14"/>
      <c r="K798" s="14"/>
      <c r="L798" s="15"/>
    </row>
    <row r="799" spans="9:12" ht="10.95" customHeight="1" x14ac:dyDescent="0.3">
      <c r="I799" s="13" t="s">
        <v>587</v>
      </c>
      <c r="J799" s="14"/>
      <c r="K799" s="14"/>
      <c r="L799" s="15"/>
    </row>
    <row r="800" spans="9:12" ht="10.95" customHeight="1" x14ac:dyDescent="0.3">
      <c r="I800" s="13" t="s">
        <v>585</v>
      </c>
      <c r="J800" s="14"/>
      <c r="K800" s="14"/>
      <c r="L800" s="15"/>
    </row>
    <row r="801" spans="9:12" ht="10.95" customHeight="1" x14ac:dyDescent="0.3">
      <c r="I801" s="13" t="s">
        <v>596</v>
      </c>
      <c r="J801" s="14"/>
      <c r="K801" s="14"/>
      <c r="L801" s="15"/>
    </row>
    <row r="802" spans="9:12" ht="10.95" customHeight="1" x14ac:dyDescent="0.3">
      <c r="I802" s="13" t="s">
        <v>598</v>
      </c>
      <c r="J802" s="14"/>
      <c r="K802" s="14"/>
      <c r="L802" s="15"/>
    </row>
    <row r="803" spans="9:12" ht="10.95" customHeight="1" x14ac:dyDescent="0.3">
      <c r="I803" s="13" t="s">
        <v>622</v>
      </c>
      <c r="J803" s="14"/>
      <c r="K803" s="14"/>
      <c r="L803" s="15"/>
    </row>
    <row r="804" spans="9:12" ht="10.95" customHeight="1" x14ac:dyDescent="0.3">
      <c r="I804" s="13" t="s">
        <v>615</v>
      </c>
      <c r="J804" s="14"/>
      <c r="K804" s="14"/>
      <c r="L804" s="15"/>
    </row>
    <row r="805" spans="9:12" ht="10.95" customHeight="1" x14ac:dyDescent="0.3">
      <c r="I805" s="13" t="s">
        <v>624</v>
      </c>
      <c r="J805" s="14"/>
      <c r="K805" s="14"/>
      <c r="L805" s="15"/>
    </row>
    <row r="806" spans="9:12" ht="10.95" customHeight="1" x14ac:dyDescent="0.3">
      <c r="I806" s="13" t="s">
        <v>625</v>
      </c>
      <c r="J806" s="14"/>
      <c r="K806" s="14"/>
      <c r="L806" s="15"/>
    </row>
    <row r="807" spans="9:12" ht="10.95" customHeight="1" x14ac:dyDescent="0.3">
      <c r="I807" s="13" t="s">
        <v>628</v>
      </c>
      <c r="J807" s="14"/>
      <c r="K807" s="14"/>
      <c r="L807" s="15"/>
    </row>
    <row r="808" spans="9:12" ht="10.95" customHeight="1" x14ac:dyDescent="0.3">
      <c r="I808" s="13" t="s">
        <v>630</v>
      </c>
      <c r="J808" s="14"/>
      <c r="K808" s="14"/>
      <c r="L808" s="15"/>
    </row>
    <row r="809" spans="9:12" ht="10.95" customHeight="1" x14ac:dyDescent="0.3">
      <c r="I809" s="13" t="s">
        <v>689</v>
      </c>
      <c r="J809" s="14"/>
      <c r="K809" s="14"/>
      <c r="L809" s="15"/>
    </row>
    <row r="810" spans="9:12" ht="10.95" customHeight="1" x14ac:dyDescent="0.3">
      <c r="I810" s="13" t="s">
        <v>634</v>
      </c>
      <c r="J810" s="14"/>
      <c r="K810" s="14"/>
      <c r="L810" s="15"/>
    </row>
    <row r="811" spans="9:12" ht="10.95" customHeight="1" x14ac:dyDescent="0.3">
      <c r="I811" s="13" t="s">
        <v>636</v>
      </c>
      <c r="J811" s="14"/>
      <c r="K811" s="14"/>
      <c r="L811" s="15"/>
    </row>
    <row r="812" spans="9:12" ht="10.95" customHeight="1" x14ac:dyDescent="0.3">
      <c r="I812" s="13" t="s">
        <v>637</v>
      </c>
      <c r="J812" s="14"/>
      <c r="K812" s="14"/>
      <c r="L812" s="15"/>
    </row>
    <row r="813" spans="9:12" ht="10.95" customHeight="1" x14ac:dyDescent="0.3">
      <c r="I813" s="13" t="s">
        <v>639</v>
      </c>
      <c r="J813" s="14"/>
      <c r="K813" s="14"/>
      <c r="L813" s="15"/>
    </row>
    <row r="814" spans="9:12" ht="10.95" customHeight="1" x14ac:dyDescent="0.3">
      <c r="I814" s="13" t="s">
        <v>641</v>
      </c>
      <c r="J814" s="14"/>
      <c r="K814" s="14"/>
      <c r="L814" s="15"/>
    </row>
    <row r="815" spans="9:12" ht="10.95" customHeight="1" x14ac:dyDescent="0.3">
      <c r="I815" s="13" t="s">
        <v>644</v>
      </c>
      <c r="J815" s="14"/>
      <c r="K815" s="14"/>
      <c r="L815" s="15"/>
    </row>
    <row r="816" spans="9:12" ht="10.95" customHeight="1" x14ac:dyDescent="0.3">
      <c r="I816" s="13" t="s">
        <v>647</v>
      </c>
      <c r="J816" s="14"/>
      <c r="K816" s="14"/>
      <c r="L816" s="15"/>
    </row>
    <row r="817" spans="9:12" ht="10.95" customHeight="1" x14ac:dyDescent="0.3">
      <c r="I817" s="13" t="s">
        <v>648</v>
      </c>
      <c r="J817" s="14"/>
      <c r="K817" s="14"/>
      <c r="L817" s="15"/>
    </row>
    <row r="818" spans="9:12" ht="10.95" customHeight="1" x14ac:dyDescent="0.3">
      <c r="I818" s="13" t="s">
        <v>654</v>
      </c>
      <c r="J818" s="14"/>
      <c r="K818" s="14"/>
      <c r="L818" s="15"/>
    </row>
    <row r="819" spans="9:12" ht="10.95" customHeight="1" x14ac:dyDescent="0.3">
      <c r="I819" s="13" t="s">
        <v>663</v>
      </c>
      <c r="J819" s="14"/>
      <c r="K819" s="14"/>
      <c r="L819" s="15"/>
    </row>
    <row r="820" spans="9:12" ht="10.95" customHeight="1" x14ac:dyDescent="0.3">
      <c r="I820" s="13" t="s">
        <v>672</v>
      </c>
      <c r="J820" s="14"/>
      <c r="K820" s="14"/>
      <c r="L820" s="15"/>
    </row>
    <row r="821" spans="9:12" ht="10.95" customHeight="1" x14ac:dyDescent="0.3">
      <c r="I821" s="13" t="s">
        <v>673</v>
      </c>
      <c r="J821" s="14"/>
      <c r="K821" s="14"/>
      <c r="L821" s="15"/>
    </row>
    <row r="822" spans="9:12" ht="10.95" customHeight="1" x14ac:dyDescent="0.3">
      <c r="I822" s="13" t="s">
        <v>695</v>
      </c>
      <c r="J822" s="14"/>
      <c r="K822" s="14"/>
      <c r="L822" s="15"/>
    </row>
    <row r="823" spans="9:12" ht="10.95" customHeight="1" x14ac:dyDescent="0.3">
      <c r="I823" s="13" t="s">
        <v>706</v>
      </c>
      <c r="J823" s="14"/>
      <c r="K823" s="14"/>
      <c r="L823" s="15"/>
    </row>
    <row r="824" spans="9:12" ht="10.95" customHeight="1" x14ac:dyDescent="0.3">
      <c r="I824" s="13" t="s">
        <v>709</v>
      </c>
      <c r="J824" s="14"/>
      <c r="K824" s="14"/>
      <c r="L824" s="15"/>
    </row>
    <row r="825" spans="9:12" ht="10.95" customHeight="1" x14ac:dyDescent="0.3">
      <c r="I825" s="13" t="s">
        <v>721</v>
      </c>
      <c r="J825" s="14"/>
      <c r="K825" s="14"/>
      <c r="L825" s="15"/>
    </row>
    <row r="826" spans="9:12" ht="10.95" customHeight="1" x14ac:dyDescent="0.3">
      <c r="I826" s="13" t="s">
        <v>840</v>
      </c>
      <c r="J826" s="14"/>
      <c r="K826" s="14"/>
      <c r="L826" s="15"/>
    </row>
    <row r="827" spans="9:12" ht="10.95" customHeight="1" x14ac:dyDescent="0.3">
      <c r="I827" s="13" t="s">
        <v>727</v>
      </c>
      <c r="J827" s="14"/>
      <c r="K827" s="14"/>
      <c r="L827" s="15"/>
    </row>
    <row r="828" spans="9:12" ht="10.95" customHeight="1" x14ac:dyDescent="0.3">
      <c r="I828" s="13" t="s">
        <v>730</v>
      </c>
      <c r="J828" s="14"/>
      <c r="K828" s="14"/>
      <c r="L828" s="15"/>
    </row>
    <row r="829" spans="9:12" ht="10.95" customHeight="1" x14ac:dyDescent="0.3">
      <c r="I829" s="13" t="s">
        <v>737</v>
      </c>
      <c r="J829" s="14"/>
      <c r="K829" s="14"/>
      <c r="L829" s="15"/>
    </row>
    <row r="830" spans="9:12" ht="10.95" customHeight="1" x14ac:dyDescent="0.3">
      <c r="I830" s="13" t="s">
        <v>749</v>
      </c>
      <c r="J830" s="14"/>
      <c r="K830" s="14"/>
      <c r="L830" s="15"/>
    </row>
    <row r="831" spans="9:12" ht="10.95" customHeight="1" x14ac:dyDescent="0.3">
      <c r="I831" s="13" t="s">
        <v>750</v>
      </c>
      <c r="J831" s="14"/>
      <c r="K831" s="14"/>
      <c r="L831" s="15"/>
    </row>
    <row r="832" spans="9:12" ht="10.95" customHeight="1" x14ac:dyDescent="0.3">
      <c r="I832" s="13" t="s">
        <v>751</v>
      </c>
      <c r="J832" s="14"/>
      <c r="K832" s="14"/>
      <c r="L832" s="15"/>
    </row>
    <row r="833" spans="9:12" ht="10.95" customHeight="1" x14ac:dyDescent="0.3">
      <c r="I833" s="13" t="s">
        <v>752</v>
      </c>
      <c r="J833" s="14"/>
      <c r="K833" s="14"/>
      <c r="L833" s="15"/>
    </row>
    <row r="834" spans="9:12" ht="10.95" customHeight="1" x14ac:dyDescent="0.3">
      <c r="I834" s="13" t="s">
        <v>756</v>
      </c>
      <c r="J834" s="14"/>
      <c r="K834" s="14"/>
      <c r="L834" s="15"/>
    </row>
    <row r="835" spans="9:12" ht="10.95" customHeight="1" x14ac:dyDescent="0.3">
      <c r="I835" s="13" t="s">
        <v>768</v>
      </c>
      <c r="J835" s="14"/>
      <c r="K835" s="14"/>
      <c r="L835" s="15"/>
    </row>
    <row r="836" spans="9:12" ht="10.95" customHeight="1" x14ac:dyDescent="0.3">
      <c r="I836" s="13" t="s">
        <v>783</v>
      </c>
      <c r="J836" s="14"/>
      <c r="K836" s="14"/>
      <c r="L836" s="15"/>
    </row>
    <row r="837" spans="9:12" ht="10.95" customHeight="1" x14ac:dyDescent="0.3">
      <c r="I837" s="13" t="s">
        <v>803</v>
      </c>
      <c r="J837" s="14"/>
      <c r="K837" s="14"/>
      <c r="L837" s="15"/>
    </row>
    <row r="838" spans="9:12" ht="10.95" customHeight="1" x14ac:dyDescent="0.3">
      <c r="I838" s="13" t="s">
        <v>802</v>
      </c>
      <c r="J838" s="14"/>
      <c r="K838" s="14"/>
      <c r="L838" s="15"/>
    </row>
    <row r="839" spans="9:12" ht="10.95" customHeight="1" x14ac:dyDescent="0.3">
      <c r="I839" s="13" t="s">
        <v>809</v>
      </c>
      <c r="J839" s="14"/>
      <c r="K839" s="14"/>
      <c r="L839" s="15"/>
    </row>
    <row r="840" spans="9:12" ht="10.95" customHeight="1" x14ac:dyDescent="0.3">
      <c r="I840" s="13" t="s">
        <v>811</v>
      </c>
      <c r="J840" s="14"/>
      <c r="K840" s="14"/>
      <c r="L840" s="15"/>
    </row>
    <row r="841" spans="9:12" ht="10.95" customHeight="1" x14ac:dyDescent="0.3">
      <c r="I841" s="13" t="s">
        <v>812</v>
      </c>
      <c r="J841" s="14"/>
      <c r="K841" s="14"/>
      <c r="L841" s="15"/>
    </row>
    <row r="842" spans="9:12" ht="10.95" customHeight="1" x14ac:dyDescent="0.3">
      <c r="I842" s="13" t="s">
        <v>817</v>
      </c>
      <c r="J842" s="14"/>
      <c r="K842" s="14"/>
      <c r="L842" s="15"/>
    </row>
    <row r="843" spans="9:12" ht="10.95" customHeight="1" x14ac:dyDescent="0.3">
      <c r="I843" s="13" t="s">
        <v>401</v>
      </c>
      <c r="J843" s="14"/>
      <c r="K843" s="14"/>
      <c r="L843" s="15"/>
    </row>
    <row r="844" spans="9:12" ht="10.95" customHeight="1" x14ac:dyDescent="0.3">
      <c r="I844" s="13" t="s">
        <v>827</v>
      </c>
      <c r="J844" s="14"/>
      <c r="K844" s="14"/>
      <c r="L844" s="15"/>
    </row>
    <row r="845" spans="9:12" ht="10.95" customHeight="1" x14ac:dyDescent="0.3">
      <c r="I845" s="13" t="s">
        <v>835</v>
      </c>
      <c r="J845" s="14"/>
      <c r="K845" s="14"/>
      <c r="L845" s="15"/>
    </row>
    <row r="846" spans="9:12" ht="10.95" customHeight="1" x14ac:dyDescent="0.3">
      <c r="I846" s="13" t="s">
        <v>836</v>
      </c>
      <c r="J846" s="14"/>
      <c r="K846" s="14"/>
      <c r="L846" s="15"/>
    </row>
    <row r="847" spans="9:12" ht="10.95" customHeight="1" x14ac:dyDescent="0.3">
      <c r="I847" s="13" t="s">
        <v>855</v>
      </c>
      <c r="J847" s="14"/>
      <c r="K847" s="14"/>
      <c r="L847" s="15"/>
    </row>
    <row r="848" spans="9:12" ht="10.95" customHeight="1" x14ac:dyDescent="0.3">
      <c r="I848" s="13" t="s">
        <v>864</v>
      </c>
      <c r="J848" s="14"/>
      <c r="K848" s="14"/>
      <c r="L848" s="15"/>
    </row>
    <row r="849" spans="9:12" ht="10.95" customHeight="1" x14ac:dyDescent="0.3">
      <c r="I849" s="13" t="s">
        <v>874</v>
      </c>
      <c r="J849" s="14"/>
      <c r="K849" s="14"/>
      <c r="L849" s="15"/>
    </row>
    <row r="850" spans="9:12" ht="10.95" customHeight="1" x14ac:dyDescent="0.3">
      <c r="I850" s="13" t="s">
        <v>871</v>
      </c>
      <c r="J850" s="14"/>
      <c r="K850" s="14"/>
      <c r="L850" s="15"/>
    </row>
    <row r="851" spans="9:12" ht="10.95" customHeight="1" x14ac:dyDescent="0.3">
      <c r="I851" s="13" t="s">
        <v>875</v>
      </c>
      <c r="J851" s="14"/>
      <c r="K851" s="14"/>
      <c r="L851" s="15"/>
    </row>
    <row r="852" spans="9:12" ht="10.95" customHeight="1" x14ac:dyDescent="0.3">
      <c r="I852" s="13" t="s">
        <v>111</v>
      </c>
      <c r="J852" s="14"/>
      <c r="K852" s="14"/>
      <c r="L852" s="15"/>
    </row>
    <row r="853" spans="9:12" ht="10.95" customHeight="1" x14ac:dyDescent="0.3">
      <c r="I853" s="13" t="s">
        <v>92</v>
      </c>
      <c r="J853" s="14"/>
      <c r="K853" s="14"/>
      <c r="L853" s="15"/>
    </row>
    <row r="854" spans="9:12" ht="10.95" customHeight="1" x14ac:dyDescent="0.3">
      <c r="I854" s="13" t="s">
        <v>105</v>
      </c>
      <c r="J854" s="14"/>
      <c r="K854" s="14"/>
      <c r="L854" s="15"/>
    </row>
    <row r="855" spans="9:12" ht="10.95" customHeight="1" x14ac:dyDescent="0.3">
      <c r="I855" s="13" t="s">
        <v>166</v>
      </c>
      <c r="J855" s="14"/>
      <c r="K855" s="14"/>
      <c r="L855" s="15"/>
    </row>
    <row r="856" spans="9:12" ht="10.95" customHeight="1" x14ac:dyDescent="0.3">
      <c r="I856" s="13" t="s">
        <v>253</v>
      </c>
      <c r="J856" s="14"/>
      <c r="K856" s="14"/>
      <c r="L856" s="15"/>
    </row>
    <row r="857" spans="9:12" ht="10.95" customHeight="1" x14ac:dyDescent="0.3">
      <c r="I857" s="13" t="s">
        <v>248</v>
      </c>
      <c r="J857" s="14"/>
      <c r="K857" s="14"/>
      <c r="L857" s="15"/>
    </row>
    <row r="858" spans="9:12" ht="10.95" customHeight="1" x14ac:dyDescent="0.3">
      <c r="I858" s="13" t="s">
        <v>764</v>
      </c>
      <c r="J858" s="14"/>
      <c r="K858" s="14"/>
      <c r="L858" s="15"/>
    </row>
    <row r="859" spans="9:12" ht="10.95" customHeight="1" x14ac:dyDescent="0.3">
      <c r="I859" s="13" t="s">
        <v>765</v>
      </c>
      <c r="J859" s="14"/>
      <c r="K859" s="14"/>
      <c r="L859" s="15"/>
    </row>
    <row r="860" spans="9:12" ht="10.95" customHeight="1" x14ac:dyDescent="0.3">
      <c r="I860" s="13" t="s">
        <v>766</v>
      </c>
      <c r="J860" s="14"/>
      <c r="K860" s="14"/>
      <c r="L860" s="15"/>
    </row>
    <row r="861" spans="9:12" ht="10.95" customHeight="1" x14ac:dyDescent="0.3">
      <c r="I861" s="13" t="s">
        <v>237</v>
      </c>
      <c r="J861" s="14"/>
      <c r="K861" s="14"/>
      <c r="L861" s="15"/>
    </row>
    <row r="862" spans="9:12" ht="10.95" customHeight="1" x14ac:dyDescent="0.3">
      <c r="I862" s="13" t="s">
        <v>235</v>
      </c>
      <c r="J862" s="14"/>
      <c r="K862" s="14"/>
      <c r="L862" s="15"/>
    </row>
    <row r="863" spans="9:12" ht="10.95" customHeight="1" x14ac:dyDescent="0.3">
      <c r="I863" s="13" t="s">
        <v>234</v>
      </c>
      <c r="J863" s="14"/>
      <c r="K863" s="14"/>
      <c r="L863" s="15"/>
    </row>
    <row r="864" spans="9:12" ht="10.95" customHeight="1" x14ac:dyDescent="0.3">
      <c r="I864" s="13" t="s">
        <v>278</v>
      </c>
      <c r="J864" s="14"/>
      <c r="K864" s="14"/>
      <c r="L864" s="15"/>
    </row>
    <row r="865" spans="9:12" ht="10.95" customHeight="1" x14ac:dyDescent="0.3">
      <c r="I865" s="13" t="s">
        <v>283</v>
      </c>
      <c r="J865" s="14"/>
      <c r="K865" s="14"/>
      <c r="L865" s="15"/>
    </row>
    <row r="866" spans="9:12" ht="10.95" customHeight="1" x14ac:dyDescent="0.3">
      <c r="I866" s="13" t="s">
        <v>280</v>
      </c>
      <c r="J866" s="14"/>
      <c r="K866" s="14"/>
      <c r="L866" s="15"/>
    </row>
    <row r="867" spans="9:12" ht="10.95" customHeight="1" x14ac:dyDescent="0.3">
      <c r="I867" s="13" t="s">
        <v>332</v>
      </c>
      <c r="J867" s="14"/>
      <c r="K867" s="14"/>
      <c r="L867" s="15"/>
    </row>
    <row r="868" spans="9:12" ht="10.95" customHeight="1" x14ac:dyDescent="0.3">
      <c r="I868" s="13" t="s">
        <v>333</v>
      </c>
      <c r="J868" s="14"/>
      <c r="K868" s="14"/>
      <c r="L868" s="15"/>
    </row>
    <row r="869" spans="9:12" ht="10.95" customHeight="1" x14ac:dyDescent="0.3">
      <c r="I869" s="13" t="s">
        <v>491</v>
      </c>
      <c r="J869" s="14"/>
      <c r="K869" s="14"/>
      <c r="L869" s="15"/>
    </row>
    <row r="870" spans="9:12" ht="10.95" customHeight="1" x14ac:dyDescent="0.3">
      <c r="I870" s="13" t="s">
        <v>351</v>
      </c>
      <c r="J870" s="14"/>
      <c r="K870" s="14"/>
      <c r="L870" s="15"/>
    </row>
    <row r="871" spans="9:12" ht="10.95" customHeight="1" x14ac:dyDescent="0.3">
      <c r="I871" s="13" t="s">
        <v>537</v>
      </c>
      <c r="J871" s="14"/>
      <c r="K871" s="14"/>
      <c r="L871" s="15"/>
    </row>
    <row r="872" spans="9:12" ht="10.95" customHeight="1" x14ac:dyDescent="0.3">
      <c r="I872" s="13" t="s">
        <v>538</v>
      </c>
      <c r="J872" s="14"/>
      <c r="K872" s="14"/>
      <c r="L872" s="15"/>
    </row>
    <row r="873" spans="9:12" ht="10.95" customHeight="1" x14ac:dyDescent="0.3">
      <c r="I873" s="13" t="s">
        <v>539</v>
      </c>
      <c r="J873" s="14"/>
      <c r="K873" s="14"/>
      <c r="L873" s="15"/>
    </row>
    <row r="874" spans="9:12" ht="10.95" customHeight="1" x14ac:dyDescent="0.3">
      <c r="I874" s="13" t="s">
        <v>548</v>
      </c>
      <c r="J874" s="14"/>
      <c r="K874" s="14"/>
      <c r="L874" s="15"/>
    </row>
    <row r="875" spans="9:12" ht="10.95" customHeight="1" x14ac:dyDescent="0.3">
      <c r="I875" s="13" t="s">
        <v>555</v>
      </c>
      <c r="J875" s="14"/>
      <c r="K875" s="14"/>
      <c r="L875" s="15"/>
    </row>
    <row r="876" spans="9:12" ht="10.95" customHeight="1" x14ac:dyDescent="0.3">
      <c r="I876" s="13" t="s">
        <v>556</v>
      </c>
      <c r="J876" s="14"/>
      <c r="K876" s="14"/>
      <c r="L876" s="15"/>
    </row>
    <row r="877" spans="9:12" ht="10.95" customHeight="1" x14ac:dyDescent="0.3">
      <c r="I877" s="13" t="s">
        <v>557</v>
      </c>
      <c r="J877" s="14"/>
      <c r="K877" s="14"/>
      <c r="L877" s="15"/>
    </row>
    <row r="878" spans="9:12" ht="10.95" customHeight="1" x14ac:dyDescent="0.3">
      <c r="I878" s="13" t="s">
        <v>572</v>
      </c>
      <c r="J878" s="14"/>
      <c r="K878" s="14"/>
      <c r="L878" s="15"/>
    </row>
    <row r="879" spans="9:12" ht="10.95" customHeight="1" x14ac:dyDescent="0.3">
      <c r="I879" s="13" t="s">
        <v>573</v>
      </c>
      <c r="J879" s="14"/>
      <c r="K879" s="14"/>
      <c r="L879" s="15"/>
    </row>
    <row r="880" spans="9:12" ht="10.95" customHeight="1" x14ac:dyDescent="0.3">
      <c r="I880" s="13" t="s">
        <v>742</v>
      </c>
      <c r="J880" s="14"/>
      <c r="K880" s="14"/>
      <c r="L880" s="15"/>
    </row>
    <row r="881" spans="9:12" ht="10.95" customHeight="1" x14ac:dyDescent="0.3">
      <c r="I881" s="13" t="s">
        <v>841</v>
      </c>
      <c r="J881" s="14"/>
      <c r="K881" s="14"/>
      <c r="L881" s="15"/>
    </row>
    <row r="882" spans="9:12" ht="10.95" customHeight="1" x14ac:dyDescent="0.3">
      <c r="I882" s="13" t="s">
        <v>843</v>
      </c>
      <c r="J882" s="14"/>
      <c r="K882" s="14"/>
      <c r="L882" s="15"/>
    </row>
    <row r="883" spans="9:12" ht="10.95" customHeight="1" thickBot="1" x14ac:dyDescent="0.35">
      <c r="I883" s="16" t="s">
        <v>285</v>
      </c>
      <c r="J883" s="17"/>
      <c r="K883" s="17"/>
      <c r="L883" s="18"/>
    </row>
  </sheetData>
  <mergeCells count="1">
    <mergeCell ref="I2:L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59"/>
  <sheetViews>
    <sheetView topLeftCell="A4" zoomScaleNormal="100" zoomScalePageLayoutView="110" workbookViewId="0">
      <selection activeCell="B5" sqref="B5"/>
    </sheetView>
  </sheetViews>
  <sheetFormatPr defaultColWidth="8.77734375" defaultRowHeight="10.95" customHeight="1" x14ac:dyDescent="0.3"/>
  <cols>
    <col min="1" max="1" width="1.109375" style="1" customWidth="1"/>
    <col min="2" max="2" width="37.77734375" style="2" customWidth="1"/>
    <col min="3" max="7" width="10" style="2" customWidth="1"/>
    <col min="8" max="8" width="1.109375" style="22" customWidth="1"/>
    <col min="9" max="12" width="14.109375" style="10" customWidth="1"/>
    <col min="13" max="16384" width="8.77734375" style="1"/>
  </cols>
  <sheetData>
    <row r="1" spans="2:12" ht="6" customHeight="1" thickBot="1" x14ac:dyDescent="0.35"/>
    <row r="2" spans="2:12" ht="10.95" customHeight="1" thickBot="1" x14ac:dyDescent="0.35">
      <c r="I2" s="32" t="s">
        <v>1354</v>
      </c>
      <c r="J2" s="33"/>
      <c r="K2" s="33"/>
      <c r="L2" s="34"/>
    </row>
    <row r="3" spans="2:12" ht="22.05" customHeight="1" x14ac:dyDescent="0.3">
      <c r="B3" s="3"/>
      <c r="C3" s="11" t="s">
        <v>949</v>
      </c>
      <c r="D3" s="11" t="s">
        <v>950</v>
      </c>
      <c r="E3" s="11" t="s">
        <v>951</v>
      </c>
      <c r="F3" s="11" t="s">
        <v>952</v>
      </c>
      <c r="G3" s="12" t="s">
        <v>948</v>
      </c>
      <c r="I3" s="31" t="s">
        <v>949</v>
      </c>
      <c r="J3" s="30" t="s">
        <v>960</v>
      </c>
      <c r="K3" s="30" t="s">
        <v>961</v>
      </c>
      <c r="L3" s="29" t="s">
        <v>962</v>
      </c>
    </row>
    <row r="4" spans="2:12" ht="6" customHeight="1" x14ac:dyDescent="0.3">
      <c r="B4" s="4"/>
      <c r="C4" s="5"/>
      <c r="D4" s="5"/>
      <c r="E4" s="5"/>
      <c r="F4" s="5"/>
      <c r="G4" s="6"/>
      <c r="I4" s="13"/>
      <c r="J4" s="14"/>
      <c r="K4" s="14"/>
      <c r="L4" s="15"/>
    </row>
    <row r="5" spans="2:12" ht="10.95" customHeight="1" x14ac:dyDescent="0.3">
      <c r="B5" s="7" t="s">
        <v>1355</v>
      </c>
      <c r="C5" s="25">
        <f>C7+C8</f>
        <v>1092</v>
      </c>
      <c r="D5" s="27">
        <f>D7+D8</f>
        <v>16</v>
      </c>
      <c r="E5" s="26">
        <f>E7+E8</f>
        <v>22</v>
      </c>
      <c r="F5" s="28">
        <f>F7+F8</f>
        <v>15</v>
      </c>
      <c r="G5" s="6">
        <f>SUM(C5:F5)</f>
        <v>1145</v>
      </c>
      <c r="I5" s="13" t="s">
        <v>30</v>
      </c>
      <c r="J5" s="14" t="s">
        <v>957</v>
      </c>
      <c r="K5" s="14" t="s">
        <v>929</v>
      </c>
      <c r="L5" s="15" t="s">
        <v>739</v>
      </c>
    </row>
    <row r="6" spans="2:12" ht="10.95" customHeight="1" x14ac:dyDescent="0.3">
      <c r="B6" s="4" t="s">
        <v>947</v>
      </c>
      <c r="C6" s="5"/>
      <c r="D6" s="5"/>
      <c r="E6" s="5"/>
      <c r="F6" s="5"/>
      <c r="G6" s="8"/>
      <c r="I6" s="13" t="s">
        <v>1353</v>
      </c>
      <c r="J6" s="14" t="s">
        <v>1352</v>
      </c>
      <c r="K6" s="14" t="s">
        <v>936</v>
      </c>
      <c r="L6" s="15" t="s">
        <v>943</v>
      </c>
    </row>
    <row r="7" spans="2:12" ht="10.95" customHeight="1" x14ac:dyDescent="0.3">
      <c r="B7" s="4" t="s">
        <v>953</v>
      </c>
      <c r="C7" s="5">
        <v>94</v>
      </c>
      <c r="D7" s="5">
        <v>10</v>
      </c>
      <c r="E7" s="5">
        <v>1</v>
      </c>
      <c r="F7" s="5">
        <v>1</v>
      </c>
      <c r="G7" s="8">
        <f>SUM(C7:F7)</f>
        <v>106</v>
      </c>
      <c r="I7" s="13" t="s">
        <v>1351</v>
      </c>
      <c r="J7" s="14" t="s">
        <v>900</v>
      </c>
      <c r="K7" s="14" t="s">
        <v>935</v>
      </c>
      <c r="L7" s="15" t="s">
        <v>912</v>
      </c>
    </row>
    <row r="8" spans="2:12" ht="10.95" customHeight="1" x14ac:dyDescent="0.3">
      <c r="B8" s="7" t="s">
        <v>954</v>
      </c>
      <c r="C8" s="5">
        <v>998</v>
      </c>
      <c r="D8" s="5">
        <v>6</v>
      </c>
      <c r="E8" s="5">
        <v>21</v>
      </c>
      <c r="F8" s="5">
        <v>14</v>
      </c>
      <c r="G8" s="6">
        <f>SUM(C8:F8)</f>
        <v>1039</v>
      </c>
      <c r="I8" s="13" t="s">
        <v>1350</v>
      </c>
      <c r="J8" s="14" t="s">
        <v>1349</v>
      </c>
      <c r="K8" s="14" t="s">
        <v>1348</v>
      </c>
      <c r="L8" s="15" t="s">
        <v>913</v>
      </c>
    </row>
    <row r="9" spans="2:12" ht="10.95" customHeight="1" x14ac:dyDescent="0.3">
      <c r="B9" s="4"/>
      <c r="C9" s="5"/>
      <c r="D9" s="5"/>
      <c r="E9" s="5"/>
      <c r="F9" s="5"/>
      <c r="G9" s="8"/>
      <c r="I9" s="13" t="s">
        <v>1347</v>
      </c>
      <c r="J9" s="14" t="s">
        <v>1346</v>
      </c>
      <c r="K9" s="14" t="s">
        <v>1345</v>
      </c>
      <c r="L9" s="15" t="s">
        <v>941</v>
      </c>
    </row>
    <row r="10" spans="2:12" ht="10.95" customHeight="1" thickBot="1" x14ac:dyDescent="0.35">
      <c r="B10" s="23" t="s">
        <v>946</v>
      </c>
      <c r="C10" s="9">
        <v>555</v>
      </c>
      <c r="D10" s="9">
        <v>6</v>
      </c>
      <c r="E10" s="9">
        <v>14</v>
      </c>
      <c r="F10" s="9">
        <v>6</v>
      </c>
      <c r="G10" s="24">
        <f>SUM(C10:F10)</f>
        <v>581</v>
      </c>
      <c r="I10" s="13" t="s">
        <v>837</v>
      </c>
      <c r="J10" s="14" t="s">
        <v>1344</v>
      </c>
      <c r="K10" s="14" t="s">
        <v>934</v>
      </c>
      <c r="L10" s="15" t="s">
        <v>939</v>
      </c>
    </row>
    <row r="11" spans="2:12" ht="10.95" customHeight="1" x14ac:dyDescent="0.3">
      <c r="I11" s="13" t="s">
        <v>1343</v>
      </c>
      <c r="J11" s="14"/>
      <c r="K11" s="14" t="s">
        <v>1342</v>
      </c>
      <c r="L11" s="15"/>
    </row>
    <row r="12" spans="2:12" ht="10.95" customHeight="1" x14ac:dyDescent="0.3">
      <c r="I12" s="13" t="s">
        <v>1341</v>
      </c>
      <c r="J12" s="14"/>
      <c r="K12" s="14" t="s">
        <v>893</v>
      </c>
      <c r="L12" s="15"/>
    </row>
    <row r="13" spans="2:12" ht="10.95" customHeight="1" x14ac:dyDescent="0.3">
      <c r="I13" s="13" t="s">
        <v>1340</v>
      </c>
      <c r="J13" s="14"/>
      <c r="K13" s="14" t="s">
        <v>886</v>
      </c>
      <c r="L13" s="15"/>
    </row>
    <row r="14" spans="2:12" ht="10.95" customHeight="1" x14ac:dyDescent="0.3">
      <c r="I14" s="13" t="s">
        <v>881</v>
      </c>
      <c r="J14" s="14"/>
      <c r="K14" s="14" t="s">
        <v>885</v>
      </c>
      <c r="L14" s="15"/>
    </row>
    <row r="15" spans="2:12" ht="10.95" customHeight="1" x14ac:dyDescent="0.3">
      <c r="I15" s="13" t="s">
        <v>592</v>
      </c>
      <c r="J15" s="14"/>
      <c r="K15" s="14" t="s">
        <v>892</v>
      </c>
      <c r="L15" s="15"/>
    </row>
    <row r="16" spans="2:12" ht="10.95" customHeight="1" x14ac:dyDescent="0.3">
      <c r="I16" s="13" t="s">
        <v>1339</v>
      </c>
      <c r="J16" s="14"/>
      <c r="K16" s="14" t="s">
        <v>930</v>
      </c>
      <c r="L16" s="15"/>
    </row>
    <row r="17" spans="9:12" ht="10.95" customHeight="1" x14ac:dyDescent="0.3">
      <c r="I17" s="13" t="s">
        <v>1338</v>
      </c>
      <c r="J17" s="14"/>
      <c r="K17" s="14" t="s">
        <v>1337</v>
      </c>
      <c r="L17" s="15"/>
    </row>
    <row r="18" spans="9:12" ht="10.95" customHeight="1" x14ac:dyDescent="0.3">
      <c r="I18" s="13" t="s">
        <v>1336</v>
      </c>
      <c r="J18" s="14"/>
      <c r="K18" s="14" t="s">
        <v>915</v>
      </c>
      <c r="L18" s="15"/>
    </row>
    <row r="19" spans="9:12" ht="10.95" customHeight="1" x14ac:dyDescent="0.3">
      <c r="I19" s="13" t="s">
        <v>1335</v>
      </c>
      <c r="J19" s="14"/>
      <c r="K19" s="14"/>
      <c r="L19" s="15"/>
    </row>
    <row r="20" spans="9:12" ht="10.95" customHeight="1" x14ac:dyDescent="0.3">
      <c r="I20" s="13" t="s">
        <v>702</v>
      </c>
      <c r="J20" s="14"/>
      <c r="K20" s="14"/>
      <c r="L20" s="15"/>
    </row>
    <row r="21" spans="9:12" ht="10.95" customHeight="1" x14ac:dyDescent="0.3">
      <c r="I21" s="13" t="s">
        <v>701</v>
      </c>
      <c r="J21" s="14"/>
      <c r="K21" s="14"/>
      <c r="L21" s="15"/>
    </row>
    <row r="22" spans="9:12" ht="10.95" customHeight="1" x14ac:dyDescent="0.3">
      <c r="I22" s="13" t="s">
        <v>703</v>
      </c>
      <c r="J22" s="14"/>
      <c r="K22" s="14"/>
      <c r="L22" s="15"/>
    </row>
    <row r="23" spans="9:12" ht="10.95" customHeight="1" x14ac:dyDescent="0.3">
      <c r="I23" s="13" t="s">
        <v>1334</v>
      </c>
      <c r="J23" s="14"/>
      <c r="K23" s="14"/>
      <c r="L23" s="15"/>
    </row>
    <row r="24" spans="9:12" ht="10.95" customHeight="1" x14ac:dyDescent="0.3">
      <c r="I24" s="13" t="s">
        <v>1333</v>
      </c>
      <c r="J24" s="14"/>
      <c r="K24" s="14"/>
      <c r="L24" s="15"/>
    </row>
    <row r="25" spans="9:12" ht="10.95" customHeight="1" x14ac:dyDescent="0.3">
      <c r="I25" s="13" t="s">
        <v>1332</v>
      </c>
      <c r="J25" s="14"/>
      <c r="K25" s="14"/>
      <c r="L25" s="15"/>
    </row>
    <row r="26" spans="9:12" ht="10.95" customHeight="1" x14ac:dyDescent="0.3">
      <c r="I26" s="13" t="s">
        <v>1331</v>
      </c>
      <c r="J26" s="14"/>
      <c r="K26" s="14"/>
      <c r="L26" s="15"/>
    </row>
    <row r="27" spans="9:12" ht="10.95" customHeight="1" x14ac:dyDescent="0.3">
      <c r="I27" s="13" t="s">
        <v>476</v>
      </c>
      <c r="J27" s="14"/>
      <c r="K27" s="14"/>
      <c r="L27" s="15"/>
    </row>
    <row r="28" spans="9:12" ht="10.95" customHeight="1" x14ac:dyDescent="0.3">
      <c r="I28" s="13" t="s">
        <v>1330</v>
      </c>
      <c r="J28" s="14"/>
      <c r="K28" s="14"/>
      <c r="L28" s="15"/>
    </row>
    <row r="29" spans="9:12" ht="10.95" customHeight="1" x14ac:dyDescent="0.3">
      <c r="I29" s="13" t="s">
        <v>1329</v>
      </c>
      <c r="J29" s="14"/>
      <c r="K29" s="14"/>
      <c r="L29" s="15"/>
    </row>
    <row r="30" spans="9:12" ht="10.95" customHeight="1" x14ac:dyDescent="0.3">
      <c r="I30" s="13" t="s">
        <v>1328</v>
      </c>
      <c r="J30" s="14"/>
      <c r="K30" s="14"/>
      <c r="L30" s="15"/>
    </row>
    <row r="31" spans="9:12" ht="10.95" customHeight="1" x14ac:dyDescent="0.3">
      <c r="I31" s="13" t="s">
        <v>399</v>
      </c>
      <c r="J31" s="14"/>
      <c r="K31" s="14"/>
      <c r="L31" s="15"/>
    </row>
    <row r="32" spans="9:12" ht="10.95" customHeight="1" x14ac:dyDescent="0.3">
      <c r="I32" s="13" t="s">
        <v>398</v>
      </c>
      <c r="J32" s="14"/>
      <c r="K32" s="14"/>
      <c r="L32" s="15"/>
    </row>
    <row r="33" spans="9:12" ht="10.95" customHeight="1" x14ac:dyDescent="0.3">
      <c r="I33" s="13" t="s">
        <v>12</v>
      </c>
      <c r="J33" s="14"/>
      <c r="K33" s="14"/>
      <c r="L33" s="15"/>
    </row>
    <row r="34" spans="9:12" ht="10.95" customHeight="1" x14ac:dyDescent="0.3">
      <c r="I34" s="13" t="s">
        <v>126</v>
      </c>
      <c r="J34" s="14"/>
      <c r="K34" s="14"/>
      <c r="L34" s="15"/>
    </row>
    <row r="35" spans="9:12" ht="10.95" customHeight="1" x14ac:dyDescent="0.3">
      <c r="I35" s="13" t="s">
        <v>1327</v>
      </c>
      <c r="J35" s="14"/>
      <c r="K35" s="14"/>
      <c r="L35" s="15"/>
    </row>
    <row r="36" spans="9:12" ht="10.95" customHeight="1" x14ac:dyDescent="0.3">
      <c r="I36" s="13" t="s">
        <v>1326</v>
      </c>
      <c r="J36" s="14"/>
      <c r="K36" s="14"/>
      <c r="L36" s="15"/>
    </row>
    <row r="37" spans="9:12" ht="10.95" customHeight="1" x14ac:dyDescent="0.3">
      <c r="I37" s="13" t="s">
        <v>316</v>
      </c>
      <c r="J37" s="14"/>
      <c r="K37" s="14"/>
      <c r="L37" s="15"/>
    </row>
    <row r="38" spans="9:12" ht="10.95" customHeight="1" x14ac:dyDescent="0.3">
      <c r="I38" s="13" t="s">
        <v>584</v>
      </c>
      <c r="J38" s="14"/>
      <c r="K38" s="14"/>
      <c r="L38" s="15"/>
    </row>
    <row r="39" spans="9:12" ht="10.95" customHeight="1" x14ac:dyDescent="0.3">
      <c r="I39" s="13" t="s">
        <v>1325</v>
      </c>
      <c r="J39" s="14"/>
      <c r="K39" s="14"/>
      <c r="L39" s="15"/>
    </row>
    <row r="40" spans="9:12" ht="10.95" customHeight="1" x14ac:dyDescent="0.3">
      <c r="I40" s="13" t="s">
        <v>1324</v>
      </c>
      <c r="J40" s="14"/>
      <c r="K40" s="14"/>
      <c r="L40" s="15"/>
    </row>
    <row r="41" spans="9:12" ht="10.95" customHeight="1" x14ac:dyDescent="0.3">
      <c r="I41" s="13" t="s">
        <v>1323</v>
      </c>
      <c r="J41" s="14"/>
      <c r="K41" s="14"/>
      <c r="L41" s="15"/>
    </row>
    <row r="42" spans="9:12" ht="10.95" customHeight="1" x14ac:dyDescent="0.3">
      <c r="I42" s="13" t="s">
        <v>1322</v>
      </c>
      <c r="J42" s="14"/>
      <c r="K42" s="14"/>
      <c r="L42" s="15"/>
    </row>
    <row r="43" spans="9:12" ht="10.95" customHeight="1" x14ac:dyDescent="0.3">
      <c r="I43" s="13" t="s">
        <v>724</v>
      </c>
      <c r="J43" s="14"/>
      <c r="K43" s="14"/>
      <c r="L43" s="15"/>
    </row>
    <row r="44" spans="9:12" ht="10.95" customHeight="1" x14ac:dyDescent="0.3">
      <c r="I44" s="13" t="s">
        <v>1321</v>
      </c>
      <c r="J44" s="14"/>
      <c r="K44" s="14"/>
      <c r="L44" s="15"/>
    </row>
    <row r="45" spans="9:12" ht="10.95" customHeight="1" x14ac:dyDescent="0.3">
      <c r="I45" s="13" t="s">
        <v>1320</v>
      </c>
      <c r="J45" s="14"/>
      <c r="K45" s="14"/>
      <c r="L45" s="15"/>
    </row>
    <row r="46" spans="9:12" ht="10.95" customHeight="1" x14ac:dyDescent="0.3">
      <c r="I46" s="13" t="s">
        <v>1319</v>
      </c>
      <c r="J46" s="14"/>
      <c r="K46" s="14"/>
      <c r="L46" s="15"/>
    </row>
    <row r="47" spans="9:12" ht="10.95" customHeight="1" x14ac:dyDescent="0.3">
      <c r="I47" s="13" t="s">
        <v>1318</v>
      </c>
      <c r="J47" s="14"/>
      <c r="K47" s="14"/>
      <c r="L47" s="15"/>
    </row>
    <row r="48" spans="9:12" ht="10.95" customHeight="1" x14ac:dyDescent="0.3">
      <c r="I48" s="13" t="s">
        <v>1317</v>
      </c>
      <c r="J48" s="14"/>
      <c r="K48" s="14"/>
      <c r="L48" s="15"/>
    </row>
    <row r="49" spans="9:12" ht="10.95" customHeight="1" x14ac:dyDescent="0.3">
      <c r="I49" s="13" t="s">
        <v>1316</v>
      </c>
      <c r="J49" s="14"/>
      <c r="K49" s="14"/>
      <c r="L49" s="15"/>
    </row>
    <row r="50" spans="9:12" ht="10.95" customHeight="1" x14ac:dyDescent="0.3">
      <c r="I50" s="13" t="s">
        <v>1315</v>
      </c>
      <c r="J50" s="14"/>
      <c r="K50" s="14"/>
      <c r="L50" s="15"/>
    </row>
    <row r="51" spans="9:12" ht="10.95" customHeight="1" x14ac:dyDescent="0.3">
      <c r="I51" s="13" t="s">
        <v>1314</v>
      </c>
      <c r="J51" s="14"/>
      <c r="K51" s="14"/>
      <c r="L51" s="15"/>
    </row>
    <row r="52" spans="9:12" ht="10.95" customHeight="1" x14ac:dyDescent="0.3">
      <c r="I52" s="13" t="s">
        <v>41</v>
      </c>
      <c r="J52" s="14"/>
      <c r="K52" s="14"/>
      <c r="L52" s="15"/>
    </row>
    <row r="53" spans="9:12" ht="10.95" customHeight="1" x14ac:dyDescent="0.3">
      <c r="I53" s="13" t="s">
        <v>1313</v>
      </c>
      <c r="J53" s="14"/>
      <c r="K53" s="14"/>
      <c r="L53" s="15"/>
    </row>
    <row r="54" spans="9:12" ht="10.95" customHeight="1" x14ac:dyDescent="0.3">
      <c r="I54" s="13" t="s">
        <v>1312</v>
      </c>
      <c r="J54" s="14"/>
      <c r="K54" s="14"/>
      <c r="L54" s="15"/>
    </row>
    <row r="55" spans="9:12" ht="10.95" customHeight="1" x14ac:dyDescent="0.3">
      <c r="I55" s="13" t="s">
        <v>1311</v>
      </c>
      <c r="J55" s="14"/>
      <c r="K55" s="14"/>
      <c r="L55" s="15"/>
    </row>
    <row r="56" spans="9:12" ht="10.95" customHeight="1" x14ac:dyDescent="0.3">
      <c r="I56" s="13" t="s">
        <v>1</v>
      </c>
      <c r="J56" s="14"/>
      <c r="K56" s="14"/>
      <c r="L56" s="15"/>
    </row>
    <row r="57" spans="9:12" ht="10.95" customHeight="1" x14ac:dyDescent="0.3">
      <c r="I57" s="13" t="s">
        <v>1310</v>
      </c>
      <c r="J57" s="14"/>
      <c r="K57" s="14"/>
      <c r="L57" s="15"/>
    </row>
    <row r="58" spans="9:12" ht="10.95" customHeight="1" x14ac:dyDescent="0.3">
      <c r="I58" s="13" t="s">
        <v>159</v>
      </c>
      <c r="J58" s="14"/>
      <c r="K58" s="14"/>
      <c r="L58" s="15"/>
    </row>
    <row r="59" spans="9:12" ht="10.95" customHeight="1" x14ac:dyDescent="0.3">
      <c r="I59" s="13" t="s">
        <v>741</v>
      </c>
      <c r="J59" s="14"/>
      <c r="K59" s="14"/>
      <c r="L59" s="15"/>
    </row>
    <row r="60" spans="9:12" ht="10.95" customHeight="1" x14ac:dyDescent="0.3">
      <c r="I60" s="13" t="s">
        <v>1309</v>
      </c>
      <c r="J60" s="14"/>
      <c r="K60" s="14"/>
      <c r="L60" s="15"/>
    </row>
    <row r="61" spans="9:12" ht="10.95" customHeight="1" x14ac:dyDescent="0.3">
      <c r="I61" s="13" t="s">
        <v>1308</v>
      </c>
      <c r="J61" s="14"/>
      <c r="K61" s="14"/>
      <c r="L61" s="15"/>
    </row>
    <row r="62" spans="9:12" ht="10.95" customHeight="1" x14ac:dyDescent="0.3">
      <c r="I62" s="13" t="s">
        <v>1307</v>
      </c>
      <c r="J62" s="14"/>
      <c r="K62" s="14"/>
      <c r="L62" s="15"/>
    </row>
    <row r="63" spans="9:12" ht="10.95" customHeight="1" x14ac:dyDescent="0.3">
      <c r="I63" s="13" t="s">
        <v>1306</v>
      </c>
      <c r="J63" s="14"/>
      <c r="K63" s="14"/>
      <c r="L63" s="15"/>
    </row>
    <row r="64" spans="9:12" ht="10.95" customHeight="1" x14ac:dyDescent="0.3">
      <c r="I64" s="13" t="s">
        <v>1305</v>
      </c>
      <c r="J64" s="14"/>
      <c r="K64" s="14"/>
      <c r="L64" s="15"/>
    </row>
    <row r="65" spans="9:12" ht="10.95" customHeight="1" x14ac:dyDescent="0.3">
      <c r="I65" s="13" t="s">
        <v>1304</v>
      </c>
      <c r="J65" s="14"/>
      <c r="K65" s="14"/>
      <c r="L65" s="15"/>
    </row>
    <row r="66" spans="9:12" ht="10.95" customHeight="1" x14ac:dyDescent="0.3">
      <c r="I66" s="13" t="s">
        <v>1303</v>
      </c>
      <c r="J66" s="14"/>
      <c r="K66" s="14"/>
      <c r="L66" s="15"/>
    </row>
    <row r="67" spans="9:12" ht="10.95" customHeight="1" x14ac:dyDescent="0.3">
      <c r="I67" s="13" t="s">
        <v>599</v>
      </c>
      <c r="J67" s="14"/>
      <c r="K67" s="14"/>
      <c r="L67" s="15"/>
    </row>
    <row r="68" spans="9:12" ht="10.95" customHeight="1" x14ac:dyDescent="0.3">
      <c r="I68" s="13" t="s">
        <v>1302</v>
      </c>
      <c r="J68" s="14"/>
      <c r="K68" s="14"/>
      <c r="L68" s="15"/>
    </row>
    <row r="69" spans="9:12" ht="10.95" customHeight="1" x14ac:dyDescent="0.3">
      <c r="I69" s="13" t="s">
        <v>1301</v>
      </c>
      <c r="J69" s="14"/>
      <c r="K69" s="14"/>
      <c r="L69" s="15"/>
    </row>
    <row r="70" spans="9:12" ht="10.95" customHeight="1" x14ac:dyDescent="0.3">
      <c r="I70" s="13" t="s">
        <v>1300</v>
      </c>
      <c r="J70" s="14"/>
      <c r="K70" s="14"/>
      <c r="L70" s="15"/>
    </row>
    <row r="71" spans="9:12" ht="10.95" customHeight="1" x14ac:dyDescent="0.3">
      <c r="I71" s="13" t="s">
        <v>1299</v>
      </c>
      <c r="J71" s="14"/>
      <c r="K71" s="14"/>
      <c r="L71" s="15"/>
    </row>
    <row r="72" spans="9:12" ht="10.95" customHeight="1" x14ac:dyDescent="0.3">
      <c r="I72" s="13" t="s">
        <v>143</v>
      </c>
      <c r="J72" s="14"/>
      <c r="K72" s="14"/>
      <c r="L72" s="15"/>
    </row>
    <row r="73" spans="9:12" ht="10.95" customHeight="1" x14ac:dyDescent="0.3">
      <c r="I73" s="13" t="s">
        <v>1298</v>
      </c>
      <c r="J73" s="14"/>
      <c r="K73" s="14"/>
      <c r="L73" s="15"/>
    </row>
    <row r="74" spans="9:12" ht="10.95" customHeight="1" x14ac:dyDescent="0.3">
      <c r="I74" s="13" t="s">
        <v>1297</v>
      </c>
      <c r="J74" s="14"/>
      <c r="K74" s="14"/>
      <c r="L74" s="15"/>
    </row>
    <row r="75" spans="9:12" ht="10.95" customHeight="1" x14ac:dyDescent="0.3">
      <c r="I75" s="13" t="s">
        <v>1296</v>
      </c>
      <c r="J75" s="14"/>
      <c r="K75" s="14"/>
      <c r="L75" s="15"/>
    </row>
    <row r="76" spans="9:12" ht="10.95" customHeight="1" x14ac:dyDescent="0.3">
      <c r="I76" s="13" t="s">
        <v>1295</v>
      </c>
      <c r="J76" s="14"/>
      <c r="K76" s="14"/>
      <c r="L76" s="15"/>
    </row>
    <row r="77" spans="9:12" ht="10.95" customHeight="1" x14ac:dyDescent="0.3">
      <c r="I77" s="13" t="s">
        <v>15</v>
      </c>
      <c r="J77" s="14"/>
      <c r="K77" s="14"/>
      <c r="L77" s="15"/>
    </row>
    <row r="78" spans="9:12" ht="10.95" customHeight="1" x14ac:dyDescent="0.3">
      <c r="I78" s="13" t="s">
        <v>1294</v>
      </c>
      <c r="J78" s="14"/>
      <c r="K78" s="14"/>
      <c r="L78" s="15"/>
    </row>
    <row r="79" spans="9:12" ht="10.95" customHeight="1" x14ac:dyDescent="0.3">
      <c r="I79" s="13" t="s">
        <v>1293</v>
      </c>
      <c r="J79" s="14"/>
      <c r="K79" s="14"/>
      <c r="L79" s="15"/>
    </row>
    <row r="80" spans="9:12" ht="10.95" customHeight="1" x14ac:dyDescent="0.3">
      <c r="I80" s="13" t="s">
        <v>1292</v>
      </c>
      <c r="J80" s="14"/>
      <c r="K80" s="14"/>
      <c r="L80" s="15"/>
    </row>
    <row r="81" spans="9:12" ht="10.95" customHeight="1" x14ac:dyDescent="0.3">
      <c r="I81" s="13" t="s">
        <v>1291</v>
      </c>
      <c r="J81" s="14"/>
      <c r="K81" s="14"/>
      <c r="L81" s="15"/>
    </row>
    <row r="82" spans="9:12" ht="10.95" customHeight="1" x14ac:dyDescent="0.3">
      <c r="I82" s="13" t="s">
        <v>179</v>
      </c>
      <c r="J82" s="14"/>
      <c r="K82" s="14"/>
      <c r="L82" s="15"/>
    </row>
    <row r="83" spans="9:12" ht="10.95" customHeight="1" x14ac:dyDescent="0.3">
      <c r="I83" s="13" t="s">
        <v>1290</v>
      </c>
      <c r="J83" s="14"/>
      <c r="K83" s="14"/>
      <c r="L83" s="15"/>
    </row>
    <row r="84" spans="9:12" ht="10.95" customHeight="1" x14ac:dyDescent="0.3">
      <c r="I84" s="13" t="s">
        <v>1289</v>
      </c>
      <c r="J84" s="14"/>
      <c r="K84" s="14"/>
      <c r="L84" s="15"/>
    </row>
    <row r="85" spans="9:12" ht="10.95" customHeight="1" x14ac:dyDescent="0.3">
      <c r="I85" s="13" t="s">
        <v>1288</v>
      </c>
      <c r="J85" s="14"/>
      <c r="K85" s="14"/>
      <c r="L85" s="15"/>
    </row>
    <row r="86" spans="9:12" ht="10.95" customHeight="1" x14ac:dyDescent="0.3">
      <c r="I86" s="13" t="s">
        <v>485</v>
      </c>
      <c r="J86" s="14"/>
      <c r="K86" s="14"/>
      <c r="L86" s="15"/>
    </row>
    <row r="87" spans="9:12" ht="10.95" customHeight="1" x14ac:dyDescent="0.3">
      <c r="I87" s="13" t="s">
        <v>1287</v>
      </c>
      <c r="J87" s="14"/>
      <c r="K87" s="14"/>
      <c r="L87" s="15"/>
    </row>
    <row r="88" spans="9:12" ht="10.95" customHeight="1" x14ac:dyDescent="0.3">
      <c r="I88" s="13" t="s">
        <v>1286</v>
      </c>
      <c r="J88" s="14"/>
      <c r="K88" s="14"/>
      <c r="L88" s="15"/>
    </row>
    <row r="89" spans="9:12" ht="10.95" customHeight="1" x14ac:dyDescent="0.3">
      <c r="I89" s="13" t="s">
        <v>1285</v>
      </c>
      <c r="J89" s="14"/>
      <c r="K89" s="14"/>
      <c r="L89" s="15"/>
    </row>
    <row r="90" spans="9:12" ht="10.95" customHeight="1" x14ac:dyDescent="0.3">
      <c r="I90" s="13" t="s">
        <v>1284</v>
      </c>
      <c r="J90" s="14"/>
      <c r="K90" s="14"/>
      <c r="L90" s="15"/>
    </row>
    <row r="91" spans="9:12" ht="10.95" customHeight="1" x14ac:dyDescent="0.3">
      <c r="I91" s="13" t="s">
        <v>102</v>
      </c>
      <c r="J91" s="14"/>
      <c r="K91" s="14"/>
      <c r="L91" s="15"/>
    </row>
    <row r="92" spans="9:12" ht="10.95" customHeight="1" x14ac:dyDescent="0.3">
      <c r="I92" s="13" t="s">
        <v>1283</v>
      </c>
      <c r="J92" s="14"/>
      <c r="K92" s="14"/>
      <c r="L92" s="15"/>
    </row>
    <row r="93" spans="9:12" ht="10.95" customHeight="1" x14ac:dyDescent="0.3">
      <c r="I93" s="13" t="s">
        <v>1282</v>
      </c>
      <c r="J93" s="14"/>
      <c r="K93" s="14"/>
      <c r="L93" s="15"/>
    </row>
    <row r="94" spans="9:12" ht="10.95" customHeight="1" x14ac:dyDescent="0.3">
      <c r="I94" s="13" t="s">
        <v>560</v>
      </c>
      <c r="J94" s="14"/>
      <c r="K94" s="14"/>
      <c r="L94" s="15"/>
    </row>
    <row r="95" spans="9:12" ht="10.95" customHeight="1" x14ac:dyDescent="0.3">
      <c r="I95" s="13" t="s">
        <v>1281</v>
      </c>
      <c r="J95" s="14"/>
      <c r="K95" s="14"/>
      <c r="L95" s="15"/>
    </row>
    <row r="96" spans="9:12" ht="10.95" customHeight="1" x14ac:dyDescent="0.3">
      <c r="I96" s="13" t="s">
        <v>1280</v>
      </c>
      <c r="J96" s="14"/>
      <c r="K96" s="14"/>
      <c r="L96" s="15"/>
    </row>
    <row r="97" spans="9:12" ht="10.95" customHeight="1" x14ac:dyDescent="0.3">
      <c r="I97" s="13" t="s">
        <v>1279</v>
      </c>
      <c r="J97" s="14"/>
      <c r="K97" s="14"/>
      <c r="L97" s="15"/>
    </row>
    <row r="98" spans="9:12" ht="10.95" customHeight="1" x14ac:dyDescent="0.3">
      <c r="I98" s="13" t="s">
        <v>1278</v>
      </c>
      <c r="J98" s="14"/>
      <c r="K98" s="14"/>
      <c r="L98" s="15"/>
    </row>
    <row r="99" spans="9:12" ht="10.95" customHeight="1" x14ac:dyDescent="0.3">
      <c r="I99" s="13" t="s">
        <v>1277</v>
      </c>
      <c r="J99" s="14"/>
      <c r="K99" s="14"/>
      <c r="L99" s="15"/>
    </row>
    <row r="100" spans="9:12" ht="10.95" customHeight="1" x14ac:dyDescent="0.3">
      <c r="I100" s="13" t="s">
        <v>451</v>
      </c>
      <c r="J100" s="14"/>
      <c r="K100" s="14"/>
      <c r="L100" s="15"/>
    </row>
    <row r="101" spans="9:12" ht="10.95" customHeight="1" x14ac:dyDescent="0.3">
      <c r="I101" s="13" t="s">
        <v>1276</v>
      </c>
      <c r="J101" s="14"/>
      <c r="K101" s="14"/>
      <c r="L101" s="15"/>
    </row>
    <row r="102" spans="9:12" ht="10.95" customHeight="1" x14ac:dyDescent="0.3">
      <c r="I102" s="13" t="s">
        <v>1275</v>
      </c>
      <c r="J102" s="14"/>
      <c r="K102" s="14"/>
      <c r="L102" s="15"/>
    </row>
    <row r="103" spans="9:12" ht="10.95" customHeight="1" x14ac:dyDescent="0.3">
      <c r="I103" s="13" t="s">
        <v>1274</v>
      </c>
      <c r="J103" s="14"/>
      <c r="K103" s="14"/>
      <c r="L103" s="15"/>
    </row>
    <row r="104" spans="9:12" ht="10.95" customHeight="1" x14ac:dyDescent="0.3">
      <c r="I104" s="13" t="s">
        <v>1273</v>
      </c>
      <c r="J104" s="14"/>
      <c r="K104" s="14"/>
      <c r="L104" s="15"/>
    </row>
    <row r="105" spans="9:12" ht="10.95" customHeight="1" x14ac:dyDescent="0.3">
      <c r="I105" s="13" t="s">
        <v>1272</v>
      </c>
      <c r="J105" s="14"/>
      <c r="K105" s="14"/>
      <c r="L105" s="15"/>
    </row>
    <row r="106" spans="9:12" ht="10.95" customHeight="1" x14ac:dyDescent="0.3">
      <c r="I106" s="13" t="s">
        <v>1271</v>
      </c>
      <c r="J106" s="14"/>
      <c r="K106" s="14"/>
      <c r="L106" s="15"/>
    </row>
    <row r="107" spans="9:12" ht="10.95" customHeight="1" x14ac:dyDescent="0.3">
      <c r="I107" s="13" t="s">
        <v>1270</v>
      </c>
      <c r="J107" s="14"/>
      <c r="K107" s="14"/>
      <c r="L107" s="15"/>
    </row>
    <row r="108" spans="9:12" ht="10.95" customHeight="1" x14ac:dyDescent="0.3">
      <c r="I108" s="13" t="s">
        <v>1269</v>
      </c>
      <c r="J108" s="14"/>
      <c r="K108" s="14"/>
      <c r="L108" s="15"/>
    </row>
    <row r="109" spans="9:12" ht="10.95" customHeight="1" x14ac:dyDescent="0.3">
      <c r="I109" s="13" t="s">
        <v>1268</v>
      </c>
      <c r="J109" s="14"/>
      <c r="K109" s="14"/>
      <c r="L109" s="15"/>
    </row>
    <row r="110" spans="9:12" ht="10.95" customHeight="1" x14ac:dyDescent="0.3">
      <c r="I110" s="13" t="s">
        <v>1267</v>
      </c>
      <c r="J110" s="14"/>
      <c r="K110" s="14"/>
      <c r="L110" s="15"/>
    </row>
    <row r="111" spans="9:12" ht="10.95" customHeight="1" x14ac:dyDescent="0.3">
      <c r="I111" s="13" t="s">
        <v>1266</v>
      </c>
      <c r="J111" s="14"/>
      <c r="K111" s="14"/>
      <c r="L111" s="15"/>
    </row>
    <row r="112" spans="9:12" ht="10.95" customHeight="1" x14ac:dyDescent="0.3">
      <c r="I112" s="13" t="s">
        <v>1265</v>
      </c>
      <c r="J112" s="14"/>
      <c r="K112" s="14"/>
      <c r="L112" s="15"/>
    </row>
    <row r="113" spans="9:12" ht="10.95" customHeight="1" x14ac:dyDescent="0.3">
      <c r="I113" s="13" t="s">
        <v>1264</v>
      </c>
      <c r="J113" s="14"/>
      <c r="K113" s="14"/>
      <c r="L113" s="15"/>
    </row>
    <row r="114" spans="9:12" ht="10.95" customHeight="1" x14ac:dyDescent="0.3">
      <c r="I114" s="13" t="s">
        <v>1263</v>
      </c>
      <c r="J114" s="14"/>
      <c r="K114" s="14"/>
      <c r="L114" s="15"/>
    </row>
    <row r="115" spans="9:12" ht="10.95" customHeight="1" x14ac:dyDescent="0.3">
      <c r="I115" s="13" t="s">
        <v>1262</v>
      </c>
      <c r="J115" s="14"/>
      <c r="K115" s="14"/>
      <c r="L115" s="15"/>
    </row>
    <row r="116" spans="9:12" ht="10.95" customHeight="1" x14ac:dyDescent="0.3">
      <c r="I116" s="13" t="s">
        <v>858</v>
      </c>
      <c r="J116" s="14"/>
      <c r="K116" s="14"/>
      <c r="L116" s="15"/>
    </row>
    <row r="117" spans="9:12" ht="10.95" customHeight="1" x14ac:dyDescent="0.3">
      <c r="I117" s="13" t="s">
        <v>1261</v>
      </c>
      <c r="J117" s="14"/>
      <c r="K117" s="14"/>
      <c r="L117" s="15"/>
    </row>
    <row r="118" spans="9:12" ht="10.95" customHeight="1" x14ac:dyDescent="0.3">
      <c r="I118" s="13" t="s">
        <v>1260</v>
      </c>
      <c r="J118" s="14"/>
      <c r="K118" s="14"/>
      <c r="L118" s="15"/>
    </row>
    <row r="119" spans="9:12" ht="10.95" customHeight="1" x14ac:dyDescent="0.3">
      <c r="I119" s="13" t="s">
        <v>465</v>
      </c>
      <c r="J119" s="14"/>
      <c r="K119" s="14"/>
      <c r="L119" s="15"/>
    </row>
    <row r="120" spans="9:12" ht="10.95" customHeight="1" x14ac:dyDescent="0.3">
      <c r="I120" s="13" t="s">
        <v>1259</v>
      </c>
      <c r="J120" s="14"/>
      <c r="K120" s="14"/>
      <c r="L120" s="15"/>
    </row>
    <row r="121" spans="9:12" ht="10.95" customHeight="1" x14ac:dyDescent="0.3">
      <c r="I121" s="13" t="s">
        <v>1258</v>
      </c>
      <c r="J121" s="14"/>
      <c r="K121" s="14"/>
      <c r="L121" s="15"/>
    </row>
    <row r="122" spans="9:12" ht="10.95" customHeight="1" x14ac:dyDescent="0.3">
      <c r="I122" s="13" t="s">
        <v>1257</v>
      </c>
      <c r="J122" s="14"/>
      <c r="K122" s="14"/>
      <c r="L122" s="15"/>
    </row>
    <row r="123" spans="9:12" ht="10.95" customHeight="1" x14ac:dyDescent="0.3">
      <c r="I123" s="13" t="s">
        <v>1256</v>
      </c>
      <c r="J123" s="14"/>
      <c r="K123" s="14"/>
      <c r="L123" s="15"/>
    </row>
    <row r="124" spans="9:12" ht="10.95" customHeight="1" x14ac:dyDescent="0.3">
      <c r="I124" s="13" t="s">
        <v>464</v>
      </c>
      <c r="J124" s="14"/>
      <c r="K124" s="14"/>
      <c r="L124" s="15"/>
    </row>
    <row r="125" spans="9:12" ht="10.95" customHeight="1" x14ac:dyDescent="0.3">
      <c r="I125" s="13" t="s">
        <v>1255</v>
      </c>
      <c r="J125" s="14"/>
      <c r="K125" s="14"/>
      <c r="L125" s="15"/>
    </row>
    <row r="126" spans="9:12" ht="10.95" customHeight="1" x14ac:dyDescent="0.3">
      <c r="I126" s="13" t="s">
        <v>1254</v>
      </c>
      <c r="J126" s="14"/>
      <c r="K126" s="14"/>
      <c r="L126" s="15"/>
    </row>
    <row r="127" spans="9:12" ht="10.95" customHeight="1" x14ac:dyDescent="0.3">
      <c r="I127" s="13" t="s">
        <v>847</v>
      </c>
      <c r="J127" s="14"/>
      <c r="K127" s="14"/>
      <c r="L127" s="15"/>
    </row>
    <row r="128" spans="9:12" ht="10.95" customHeight="1" x14ac:dyDescent="0.3">
      <c r="I128" s="13" t="s">
        <v>1253</v>
      </c>
      <c r="J128" s="14"/>
      <c r="K128" s="14"/>
      <c r="L128" s="15"/>
    </row>
    <row r="129" spans="9:12" ht="10.95" customHeight="1" x14ac:dyDescent="0.3">
      <c r="I129" s="13" t="s">
        <v>1252</v>
      </c>
      <c r="J129" s="14"/>
      <c r="K129" s="14"/>
      <c r="L129" s="15"/>
    </row>
    <row r="130" spans="9:12" ht="10.95" customHeight="1" x14ac:dyDescent="0.3">
      <c r="I130" s="13" t="s">
        <v>1251</v>
      </c>
      <c r="J130" s="14"/>
      <c r="K130" s="14"/>
      <c r="L130" s="15"/>
    </row>
    <row r="131" spans="9:12" ht="10.95" customHeight="1" x14ac:dyDescent="0.3">
      <c r="I131" s="13" t="s">
        <v>440</v>
      </c>
      <c r="J131" s="14"/>
      <c r="K131" s="14"/>
      <c r="L131" s="15"/>
    </row>
    <row r="132" spans="9:12" ht="10.95" customHeight="1" x14ac:dyDescent="0.3">
      <c r="I132" s="13" t="s">
        <v>56</v>
      </c>
      <c r="J132" s="14"/>
      <c r="K132" s="14"/>
      <c r="L132" s="15"/>
    </row>
    <row r="133" spans="9:12" ht="10.95" customHeight="1" x14ac:dyDescent="0.3">
      <c r="I133" s="13" t="s">
        <v>1250</v>
      </c>
      <c r="J133" s="14"/>
      <c r="K133" s="14"/>
      <c r="L133" s="15"/>
    </row>
    <row r="134" spans="9:12" ht="10.95" customHeight="1" x14ac:dyDescent="0.3">
      <c r="I134" s="13" t="s">
        <v>1249</v>
      </c>
      <c r="J134" s="14"/>
      <c r="K134" s="14"/>
      <c r="L134" s="15"/>
    </row>
    <row r="135" spans="9:12" ht="10.95" customHeight="1" x14ac:dyDescent="0.3">
      <c r="I135" s="13" t="s">
        <v>1248</v>
      </c>
      <c r="J135" s="14"/>
      <c r="K135" s="14"/>
      <c r="L135" s="15"/>
    </row>
    <row r="136" spans="9:12" ht="10.95" customHeight="1" x14ac:dyDescent="0.3">
      <c r="I136" s="13" t="s">
        <v>1247</v>
      </c>
      <c r="J136" s="14"/>
      <c r="K136" s="14"/>
      <c r="L136" s="15"/>
    </row>
    <row r="137" spans="9:12" ht="10.95" customHeight="1" x14ac:dyDescent="0.3">
      <c r="I137" s="13" t="s">
        <v>1246</v>
      </c>
      <c r="J137" s="14"/>
      <c r="K137" s="14"/>
      <c r="L137" s="15"/>
    </row>
    <row r="138" spans="9:12" ht="10.95" customHeight="1" x14ac:dyDescent="0.3">
      <c r="I138" s="13" t="s">
        <v>1245</v>
      </c>
      <c r="J138" s="14"/>
      <c r="K138" s="14"/>
      <c r="L138" s="15"/>
    </row>
    <row r="139" spans="9:12" ht="10.95" customHeight="1" x14ac:dyDescent="0.3">
      <c r="I139" s="13" t="s">
        <v>31</v>
      </c>
      <c r="J139" s="14"/>
      <c r="K139" s="14"/>
      <c r="L139" s="15"/>
    </row>
    <row r="140" spans="9:12" ht="10.95" customHeight="1" x14ac:dyDescent="0.3">
      <c r="I140" s="13" t="s">
        <v>1244</v>
      </c>
      <c r="J140" s="14"/>
      <c r="K140" s="14"/>
      <c r="L140" s="15"/>
    </row>
    <row r="141" spans="9:12" ht="10.95" customHeight="1" x14ac:dyDescent="0.3">
      <c r="I141" s="13" t="s">
        <v>1243</v>
      </c>
      <c r="J141" s="14"/>
      <c r="K141" s="14"/>
      <c r="L141" s="15"/>
    </row>
    <row r="142" spans="9:12" ht="10.95" customHeight="1" x14ac:dyDescent="0.3">
      <c r="I142" s="13" t="s">
        <v>1242</v>
      </c>
      <c r="J142" s="14"/>
      <c r="K142" s="14"/>
      <c r="L142" s="15"/>
    </row>
    <row r="143" spans="9:12" ht="10.95" customHeight="1" x14ac:dyDescent="0.3">
      <c r="I143" s="13" t="s">
        <v>805</v>
      </c>
      <c r="J143" s="14"/>
      <c r="K143" s="14"/>
      <c r="L143" s="15"/>
    </row>
    <row r="144" spans="9:12" ht="10.95" customHeight="1" x14ac:dyDescent="0.3">
      <c r="I144" s="13" t="s">
        <v>1241</v>
      </c>
      <c r="J144" s="14"/>
      <c r="K144" s="14"/>
      <c r="L144" s="15"/>
    </row>
    <row r="145" spans="9:12" ht="10.95" customHeight="1" x14ac:dyDescent="0.3">
      <c r="I145" s="13" t="s">
        <v>676</v>
      </c>
      <c r="J145" s="14"/>
      <c r="K145" s="14"/>
      <c r="L145" s="15"/>
    </row>
    <row r="146" spans="9:12" ht="10.95" customHeight="1" x14ac:dyDescent="0.3">
      <c r="I146" s="13" t="s">
        <v>1240</v>
      </c>
      <c r="J146" s="14"/>
      <c r="K146" s="14"/>
      <c r="L146" s="15"/>
    </row>
    <row r="147" spans="9:12" ht="10.95" customHeight="1" x14ac:dyDescent="0.3">
      <c r="I147" s="13" t="s">
        <v>776</v>
      </c>
      <c r="J147" s="14"/>
      <c r="K147" s="14"/>
      <c r="L147" s="15"/>
    </row>
    <row r="148" spans="9:12" ht="10.95" customHeight="1" x14ac:dyDescent="0.3">
      <c r="I148" s="13" t="s">
        <v>1239</v>
      </c>
      <c r="J148" s="14"/>
      <c r="K148" s="14"/>
      <c r="L148" s="15"/>
    </row>
    <row r="149" spans="9:12" ht="10.95" customHeight="1" x14ac:dyDescent="0.3">
      <c r="I149" s="13" t="s">
        <v>337</v>
      </c>
      <c r="J149" s="14"/>
      <c r="K149" s="14"/>
      <c r="L149" s="15"/>
    </row>
    <row r="150" spans="9:12" ht="10.95" customHeight="1" x14ac:dyDescent="0.3">
      <c r="I150" s="13" t="s">
        <v>1238</v>
      </c>
      <c r="J150" s="14"/>
      <c r="K150" s="14"/>
      <c r="L150" s="15"/>
    </row>
    <row r="151" spans="9:12" ht="10.95" customHeight="1" x14ac:dyDescent="0.3">
      <c r="I151" s="13" t="s">
        <v>677</v>
      </c>
      <c r="J151" s="14"/>
      <c r="K151" s="14"/>
      <c r="L151" s="15"/>
    </row>
    <row r="152" spans="9:12" ht="10.95" customHeight="1" x14ac:dyDescent="0.3">
      <c r="I152" s="13" t="s">
        <v>1237</v>
      </c>
      <c r="J152" s="14"/>
      <c r="K152" s="14"/>
      <c r="L152" s="15"/>
    </row>
    <row r="153" spans="9:12" ht="10.95" customHeight="1" x14ac:dyDescent="0.3">
      <c r="I153" s="13" t="s">
        <v>442</v>
      </c>
      <c r="J153" s="14"/>
      <c r="K153" s="14"/>
      <c r="L153" s="15"/>
    </row>
    <row r="154" spans="9:12" ht="10.95" customHeight="1" x14ac:dyDescent="0.3">
      <c r="I154" s="13" t="s">
        <v>1236</v>
      </c>
      <c r="J154" s="14"/>
      <c r="K154" s="14"/>
      <c r="L154" s="15"/>
    </row>
    <row r="155" spans="9:12" ht="10.95" customHeight="1" x14ac:dyDescent="0.3">
      <c r="I155" s="13" t="s">
        <v>1235</v>
      </c>
      <c r="J155" s="14"/>
      <c r="K155" s="14"/>
      <c r="L155" s="15"/>
    </row>
    <row r="156" spans="9:12" ht="10.95" customHeight="1" x14ac:dyDescent="0.3">
      <c r="I156" s="13" t="s">
        <v>1234</v>
      </c>
      <c r="J156" s="14"/>
      <c r="K156" s="14"/>
      <c r="L156" s="15"/>
    </row>
    <row r="157" spans="9:12" ht="10.95" customHeight="1" x14ac:dyDescent="0.3">
      <c r="I157" s="13" t="s">
        <v>1233</v>
      </c>
      <c r="J157" s="14"/>
      <c r="K157" s="14"/>
      <c r="L157" s="15"/>
    </row>
    <row r="158" spans="9:12" ht="10.95" customHeight="1" x14ac:dyDescent="0.3">
      <c r="I158" s="13" t="s">
        <v>134</v>
      </c>
      <c r="J158" s="14"/>
      <c r="K158" s="14"/>
      <c r="L158" s="15"/>
    </row>
    <row r="159" spans="9:12" ht="10.95" customHeight="1" x14ac:dyDescent="0.3">
      <c r="I159" s="13" t="s">
        <v>1232</v>
      </c>
      <c r="J159" s="14"/>
      <c r="K159" s="14"/>
      <c r="L159" s="15"/>
    </row>
    <row r="160" spans="9:12" ht="10.95" customHeight="1" x14ac:dyDescent="0.3">
      <c r="I160" s="13" t="s">
        <v>1231</v>
      </c>
      <c r="J160" s="14"/>
      <c r="K160" s="14"/>
      <c r="L160" s="15"/>
    </row>
    <row r="161" spans="9:12" ht="10.95" customHeight="1" x14ac:dyDescent="0.3">
      <c r="I161" s="13" t="s">
        <v>1230</v>
      </c>
      <c r="J161" s="14"/>
      <c r="K161" s="14"/>
      <c r="L161" s="15"/>
    </row>
    <row r="162" spans="9:12" ht="10.95" customHeight="1" x14ac:dyDescent="0.3">
      <c r="I162" s="13" t="s">
        <v>1229</v>
      </c>
      <c r="J162" s="14"/>
      <c r="K162" s="14"/>
      <c r="L162" s="15"/>
    </row>
    <row r="163" spans="9:12" ht="10.95" customHeight="1" x14ac:dyDescent="0.3">
      <c r="I163" s="13" t="s">
        <v>1228</v>
      </c>
      <c r="J163" s="14"/>
      <c r="K163" s="14"/>
      <c r="L163" s="15"/>
    </row>
    <row r="164" spans="9:12" ht="10.95" customHeight="1" x14ac:dyDescent="0.3">
      <c r="I164" s="13" t="s">
        <v>1227</v>
      </c>
      <c r="J164" s="14"/>
      <c r="K164" s="14"/>
      <c r="L164" s="15"/>
    </row>
    <row r="165" spans="9:12" ht="10.95" customHeight="1" x14ac:dyDescent="0.3">
      <c r="I165" s="13" t="s">
        <v>1226</v>
      </c>
      <c r="J165" s="14"/>
      <c r="K165" s="14"/>
      <c r="L165" s="15"/>
    </row>
    <row r="166" spans="9:12" ht="10.95" customHeight="1" x14ac:dyDescent="0.3">
      <c r="I166" s="13" t="s">
        <v>1225</v>
      </c>
      <c r="J166" s="14"/>
      <c r="K166" s="14"/>
      <c r="L166" s="15"/>
    </row>
    <row r="167" spans="9:12" ht="10.95" customHeight="1" x14ac:dyDescent="0.3">
      <c r="I167" s="13" t="s">
        <v>361</v>
      </c>
      <c r="J167" s="14"/>
      <c r="K167" s="14"/>
      <c r="L167" s="15"/>
    </row>
    <row r="168" spans="9:12" ht="10.95" customHeight="1" x14ac:dyDescent="0.3">
      <c r="I168" s="13" t="s">
        <v>346</v>
      </c>
      <c r="J168" s="14"/>
      <c r="K168" s="14"/>
      <c r="L168" s="15"/>
    </row>
    <row r="169" spans="9:12" ht="10.95" customHeight="1" x14ac:dyDescent="0.3">
      <c r="I169" s="13" t="s">
        <v>232</v>
      </c>
      <c r="J169" s="14"/>
      <c r="K169" s="14"/>
      <c r="L169" s="15"/>
    </row>
    <row r="170" spans="9:12" ht="10.95" customHeight="1" x14ac:dyDescent="0.3">
      <c r="I170" s="13" t="s">
        <v>597</v>
      </c>
      <c r="J170" s="14"/>
      <c r="K170" s="14"/>
      <c r="L170" s="15"/>
    </row>
    <row r="171" spans="9:12" ht="10.95" customHeight="1" x14ac:dyDescent="0.3">
      <c r="I171" s="13" t="s">
        <v>191</v>
      </c>
      <c r="J171" s="14"/>
      <c r="K171" s="14"/>
      <c r="L171" s="15"/>
    </row>
    <row r="172" spans="9:12" ht="10.95" customHeight="1" x14ac:dyDescent="0.3">
      <c r="I172" s="13" t="s">
        <v>1224</v>
      </c>
      <c r="J172" s="14"/>
      <c r="K172" s="14"/>
      <c r="L172" s="15"/>
    </row>
    <row r="173" spans="9:12" ht="10.95" customHeight="1" x14ac:dyDescent="0.3">
      <c r="I173" s="13" t="s">
        <v>1223</v>
      </c>
      <c r="J173" s="14"/>
      <c r="K173" s="14"/>
      <c r="L173" s="15"/>
    </row>
    <row r="174" spans="9:12" ht="10.95" customHeight="1" x14ac:dyDescent="0.3">
      <c r="I174" s="13" t="s">
        <v>1222</v>
      </c>
      <c r="J174" s="14"/>
      <c r="K174" s="14"/>
      <c r="L174" s="15"/>
    </row>
    <row r="175" spans="9:12" ht="10.95" customHeight="1" x14ac:dyDescent="0.3">
      <c r="I175" s="13" t="s">
        <v>59</v>
      </c>
      <c r="J175" s="14"/>
      <c r="K175" s="14"/>
      <c r="L175" s="15"/>
    </row>
    <row r="176" spans="9:12" ht="10.95" customHeight="1" x14ac:dyDescent="0.3">
      <c r="I176" s="13" t="s">
        <v>1221</v>
      </c>
      <c r="J176" s="14"/>
      <c r="K176" s="14"/>
      <c r="L176" s="15"/>
    </row>
    <row r="177" spans="9:12" ht="10.95" customHeight="1" x14ac:dyDescent="0.3">
      <c r="I177" s="13" t="s">
        <v>1220</v>
      </c>
      <c r="J177" s="14"/>
      <c r="K177" s="14"/>
      <c r="L177" s="15"/>
    </row>
    <row r="178" spans="9:12" ht="10.95" customHeight="1" x14ac:dyDescent="0.3">
      <c r="I178" s="13" t="s">
        <v>856</v>
      </c>
      <c r="J178" s="14"/>
      <c r="K178" s="14"/>
      <c r="L178" s="15"/>
    </row>
    <row r="179" spans="9:12" ht="10.95" customHeight="1" x14ac:dyDescent="0.3">
      <c r="I179" s="13" t="s">
        <v>1219</v>
      </c>
      <c r="J179" s="14"/>
      <c r="K179" s="14"/>
      <c r="L179" s="15"/>
    </row>
    <row r="180" spans="9:12" ht="10.95" customHeight="1" x14ac:dyDescent="0.3">
      <c r="I180" s="13" t="s">
        <v>1218</v>
      </c>
      <c r="J180" s="14"/>
      <c r="K180" s="14"/>
      <c r="L180" s="15"/>
    </row>
    <row r="181" spans="9:12" ht="10.95" customHeight="1" x14ac:dyDescent="0.3">
      <c r="I181" s="13" t="s">
        <v>371</v>
      </c>
      <c r="J181" s="14"/>
      <c r="K181" s="14"/>
      <c r="L181" s="15"/>
    </row>
    <row r="182" spans="9:12" ht="10.95" customHeight="1" x14ac:dyDescent="0.3">
      <c r="I182" s="13" t="s">
        <v>373</v>
      </c>
      <c r="J182" s="14"/>
      <c r="K182" s="14"/>
      <c r="L182" s="15"/>
    </row>
    <row r="183" spans="9:12" ht="10.95" customHeight="1" x14ac:dyDescent="0.3">
      <c r="I183" s="13" t="s">
        <v>1217</v>
      </c>
      <c r="J183" s="14"/>
      <c r="K183" s="14"/>
      <c r="L183" s="15"/>
    </row>
    <row r="184" spans="9:12" ht="10.95" customHeight="1" x14ac:dyDescent="0.3">
      <c r="I184" s="13" t="s">
        <v>1216</v>
      </c>
      <c r="J184" s="14"/>
      <c r="K184" s="14"/>
      <c r="L184" s="15"/>
    </row>
    <row r="185" spans="9:12" ht="10.95" customHeight="1" x14ac:dyDescent="0.3">
      <c r="I185" s="13" t="s">
        <v>696</v>
      </c>
      <c r="J185" s="14"/>
      <c r="K185" s="14"/>
      <c r="L185" s="15"/>
    </row>
    <row r="186" spans="9:12" ht="10.95" customHeight="1" x14ac:dyDescent="0.3">
      <c r="I186" s="13" t="s">
        <v>1215</v>
      </c>
      <c r="J186" s="14"/>
      <c r="K186" s="14"/>
      <c r="L186" s="15"/>
    </row>
    <row r="187" spans="9:12" ht="10.95" customHeight="1" x14ac:dyDescent="0.3">
      <c r="I187" s="13" t="s">
        <v>441</v>
      </c>
      <c r="J187" s="14"/>
      <c r="K187" s="14"/>
      <c r="L187" s="15"/>
    </row>
    <row r="188" spans="9:12" ht="10.95" customHeight="1" x14ac:dyDescent="0.3">
      <c r="I188" s="13" t="s">
        <v>1214</v>
      </c>
      <c r="J188" s="14"/>
      <c r="K188" s="14"/>
      <c r="L188" s="15"/>
    </row>
    <row r="189" spans="9:12" ht="10.95" customHeight="1" x14ac:dyDescent="0.3">
      <c r="I189" s="13" t="s">
        <v>1213</v>
      </c>
      <c r="J189" s="14"/>
      <c r="K189" s="14"/>
      <c r="L189" s="15"/>
    </row>
    <row r="190" spans="9:12" ht="10.95" customHeight="1" x14ac:dyDescent="0.3">
      <c r="I190" s="13" t="s">
        <v>626</v>
      </c>
      <c r="J190" s="14"/>
      <c r="K190" s="14"/>
      <c r="L190" s="15"/>
    </row>
    <row r="191" spans="9:12" ht="10.95" customHeight="1" x14ac:dyDescent="0.3">
      <c r="I191" s="13" t="s">
        <v>1212</v>
      </c>
      <c r="J191" s="14"/>
      <c r="K191" s="14"/>
      <c r="L191" s="15"/>
    </row>
    <row r="192" spans="9:12" ht="10.95" customHeight="1" x14ac:dyDescent="0.3">
      <c r="I192" s="13" t="s">
        <v>1211</v>
      </c>
      <c r="J192" s="14"/>
      <c r="K192" s="14"/>
      <c r="L192" s="15"/>
    </row>
    <row r="193" spans="9:12" ht="10.95" customHeight="1" x14ac:dyDescent="0.3">
      <c r="I193" s="13" t="s">
        <v>1210</v>
      </c>
      <c r="J193" s="14"/>
      <c r="K193" s="14"/>
      <c r="L193" s="15"/>
    </row>
    <row r="194" spans="9:12" ht="10.95" customHeight="1" x14ac:dyDescent="0.3">
      <c r="I194" s="13" t="s">
        <v>468</v>
      </c>
      <c r="J194" s="14"/>
      <c r="K194" s="14"/>
      <c r="L194" s="15"/>
    </row>
    <row r="195" spans="9:12" ht="10.95" customHeight="1" x14ac:dyDescent="0.3">
      <c r="I195" s="13" t="s">
        <v>1209</v>
      </c>
      <c r="J195" s="14"/>
      <c r="K195" s="14"/>
      <c r="L195" s="15"/>
    </row>
    <row r="196" spans="9:12" ht="10.95" customHeight="1" x14ac:dyDescent="0.3">
      <c r="I196" s="13" t="s">
        <v>1208</v>
      </c>
      <c r="J196" s="14"/>
      <c r="K196" s="14"/>
      <c r="L196" s="15"/>
    </row>
    <row r="197" spans="9:12" ht="10.95" customHeight="1" x14ac:dyDescent="0.3">
      <c r="I197" s="13" t="s">
        <v>1207</v>
      </c>
      <c r="J197" s="14"/>
      <c r="K197" s="14"/>
      <c r="L197" s="15"/>
    </row>
    <row r="198" spans="9:12" ht="10.95" customHeight="1" x14ac:dyDescent="0.3">
      <c r="I198" s="13" t="s">
        <v>458</v>
      </c>
      <c r="J198" s="14"/>
      <c r="K198" s="14"/>
      <c r="L198" s="15"/>
    </row>
    <row r="199" spans="9:12" ht="10.95" customHeight="1" x14ac:dyDescent="0.3">
      <c r="I199" s="13" t="s">
        <v>1206</v>
      </c>
      <c r="J199" s="14"/>
      <c r="K199" s="14"/>
      <c r="L199" s="15"/>
    </row>
    <row r="200" spans="9:12" ht="10.95" customHeight="1" x14ac:dyDescent="0.3">
      <c r="I200" s="13" t="s">
        <v>1205</v>
      </c>
      <c r="J200" s="14"/>
      <c r="K200" s="14"/>
      <c r="L200" s="15"/>
    </row>
    <row r="201" spans="9:12" ht="10.95" customHeight="1" x14ac:dyDescent="0.3">
      <c r="I201" s="13" t="s">
        <v>1204</v>
      </c>
      <c r="J201" s="14"/>
      <c r="K201" s="14"/>
      <c r="L201" s="15"/>
    </row>
    <row r="202" spans="9:12" ht="10.95" customHeight="1" x14ac:dyDescent="0.3">
      <c r="I202" s="13" t="s">
        <v>1203</v>
      </c>
      <c r="J202" s="14"/>
      <c r="K202" s="14"/>
      <c r="L202" s="15"/>
    </row>
    <row r="203" spans="9:12" ht="10.95" customHeight="1" x14ac:dyDescent="0.3">
      <c r="I203" s="13" t="s">
        <v>697</v>
      </c>
      <c r="J203" s="14"/>
      <c r="K203" s="14"/>
      <c r="L203" s="15"/>
    </row>
    <row r="204" spans="9:12" ht="10.95" customHeight="1" x14ac:dyDescent="0.3">
      <c r="I204" s="13" t="s">
        <v>698</v>
      </c>
      <c r="J204" s="14"/>
      <c r="K204" s="14"/>
      <c r="L204" s="15"/>
    </row>
    <row r="205" spans="9:12" ht="10.95" customHeight="1" x14ac:dyDescent="0.3">
      <c r="I205" s="13" t="s">
        <v>1202</v>
      </c>
      <c r="J205" s="14"/>
      <c r="K205" s="14"/>
      <c r="L205" s="15"/>
    </row>
    <row r="206" spans="9:12" ht="10.95" customHeight="1" x14ac:dyDescent="0.3">
      <c r="I206" s="13" t="s">
        <v>1201</v>
      </c>
      <c r="J206" s="14"/>
      <c r="K206" s="14"/>
      <c r="L206" s="15"/>
    </row>
    <row r="207" spans="9:12" ht="10.95" customHeight="1" x14ac:dyDescent="0.3">
      <c r="I207" s="13" t="s">
        <v>1200</v>
      </c>
      <c r="J207" s="14"/>
      <c r="K207" s="14"/>
      <c r="L207" s="15"/>
    </row>
    <row r="208" spans="9:12" ht="10.95" customHeight="1" x14ac:dyDescent="0.3">
      <c r="I208" s="13" t="s">
        <v>1199</v>
      </c>
      <c r="J208" s="14"/>
      <c r="K208" s="14"/>
      <c r="L208" s="15"/>
    </row>
    <row r="209" spans="9:12" ht="10.95" customHeight="1" x14ac:dyDescent="0.3">
      <c r="I209" s="13" t="s">
        <v>388</v>
      </c>
      <c r="J209" s="14"/>
      <c r="K209" s="14"/>
      <c r="L209" s="15"/>
    </row>
    <row r="210" spans="9:12" ht="10.95" customHeight="1" x14ac:dyDescent="0.3">
      <c r="I210" s="13" t="s">
        <v>550</v>
      </c>
      <c r="J210" s="14"/>
      <c r="K210" s="14"/>
      <c r="L210" s="15"/>
    </row>
    <row r="211" spans="9:12" ht="10.95" customHeight="1" x14ac:dyDescent="0.3">
      <c r="I211" s="13" t="s">
        <v>671</v>
      </c>
      <c r="J211" s="14"/>
      <c r="K211" s="14"/>
      <c r="L211" s="15"/>
    </row>
    <row r="212" spans="9:12" ht="10.95" customHeight="1" x14ac:dyDescent="0.3">
      <c r="I212" s="13" t="s">
        <v>1198</v>
      </c>
      <c r="J212" s="14"/>
      <c r="K212" s="14"/>
      <c r="L212" s="15"/>
    </row>
    <row r="213" spans="9:12" ht="10.95" customHeight="1" x14ac:dyDescent="0.3">
      <c r="I213" s="13" t="s">
        <v>668</v>
      </c>
      <c r="J213" s="14"/>
      <c r="K213" s="14"/>
      <c r="L213" s="15"/>
    </row>
    <row r="214" spans="9:12" ht="10.95" customHeight="1" x14ac:dyDescent="0.3">
      <c r="I214" s="13" t="s">
        <v>1197</v>
      </c>
      <c r="J214" s="14"/>
      <c r="K214" s="14"/>
      <c r="L214" s="15"/>
    </row>
    <row r="215" spans="9:12" ht="10.95" customHeight="1" x14ac:dyDescent="0.3">
      <c r="I215" s="13" t="s">
        <v>666</v>
      </c>
      <c r="J215" s="14"/>
      <c r="K215" s="14"/>
      <c r="L215" s="15"/>
    </row>
    <row r="216" spans="9:12" ht="10.95" customHeight="1" x14ac:dyDescent="0.3">
      <c r="I216" s="13" t="s">
        <v>1196</v>
      </c>
      <c r="J216" s="14"/>
      <c r="K216" s="14"/>
      <c r="L216" s="15"/>
    </row>
    <row r="217" spans="9:12" ht="10.95" customHeight="1" x14ac:dyDescent="0.3">
      <c r="I217" s="13" t="s">
        <v>1195</v>
      </c>
      <c r="J217" s="14"/>
      <c r="K217" s="14"/>
      <c r="L217" s="15"/>
    </row>
    <row r="218" spans="9:12" ht="10.95" customHeight="1" x14ac:dyDescent="0.3">
      <c r="I218" s="13" t="s">
        <v>664</v>
      </c>
      <c r="J218" s="14"/>
      <c r="K218" s="14"/>
      <c r="L218" s="15"/>
    </row>
    <row r="219" spans="9:12" ht="10.95" customHeight="1" x14ac:dyDescent="0.3">
      <c r="I219" s="13" t="s">
        <v>1194</v>
      </c>
      <c r="J219" s="14"/>
      <c r="K219" s="14"/>
      <c r="L219" s="15"/>
    </row>
    <row r="220" spans="9:12" ht="10.95" customHeight="1" x14ac:dyDescent="0.3">
      <c r="I220" s="13" t="s">
        <v>1193</v>
      </c>
      <c r="J220" s="14"/>
      <c r="K220" s="14"/>
      <c r="L220" s="15"/>
    </row>
    <row r="221" spans="9:12" ht="10.95" customHeight="1" x14ac:dyDescent="0.3">
      <c r="I221" s="13" t="s">
        <v>665</v>
      </c>
      <c r="J221" s="14"/>
      <c r="K221" s="14"/>
      <c r="L221" s="15"/>
    </row>
    <row r="222" spans="9:12" ht="10.95" customHeight="1" x14ac:dyDescent="0.3">
      <c r="I222" s="13" t="s">
        <v>1192</v>
      </c>
      <c r="J222" s="14"/>
      <c r="K222" s="14"/>
      <c r="L222" s="15"/>
    </row>
    <row r="223" spans="9:12" ht="10.95" customHeight="1" x14ac:dyDescent="0.3">
      <c r="I223" s="13" t="s">
        <v>1191</v>
      </c>
      <c r="J223" s="14"/>
      <c r="K223" s="14"/>
      <c r="L223" s="15"/>
    </row>
    <row r="224" spans="9:12" ht="10.95" customHeight="1" x14ac:dyDescent="0.3">
      <c r="I224" s="13" t="s">
        <v>323</v>
      </c>
      <c r="J224" s="14"/>
      <c r="K224" s="14"/>
      <c r="L224" s="15"/>
    </row>
    <row r="225" spans="9:12" ht="10.95" customHeight="1" x14ac:dyDescent="0.3">
      <c r="I225" s="13" t="s">
        <v>324</v>
      </c>
      <c r="J225" s="14"/>
      <c r="K225" s="14"/>
      <c r="L225" s="15"/>
    </row>
    <row r="226" spans="9:12" ht="10.95" customHeight="1" x14ac:dyDescent="0.3">
      <c r="I226" s="13" t="s">
        <v>322</v>
      </c>
      <c r="J226" s="14"/>
      <c r="K226" s="14"/>
      <c r="L226" s="15"/>
    </row>
    <row r="227" spans="9:12" ht="10.95" customHeight="1" x14ac:dyDescent="0.3">
      <c r="I227" s="13" t="s">
        <v>321</v>
      </c>
      <c r="J227" s="14"/>
      <c r="K227" s="14"/>
      <c r="L227" s="15"/>
    </row>
    <row r="228" spans="9:12" ht="10.95" customHeight="1" x14ac:dyDescent="0.3">
      <c r="I228" s="13" t="s">
        <v>320</v>
      </c>
      <c r="J228" s="14"/>
      <c r="K228" s="14"/>
      <c r="L228" s="15"/>
    </row>
    <row r="229" spans="9:12" ht="10.95" customHeight="1" x14ac:dyDescent="0.3">
      <c r="I229" s="13" t="s">
        <v>1190</v>
      </c>
      <c r="J229" s="14"/>
      <c r="K229" s="14"/>
      <c r="L229" s="15"/>
    </row>
    <row r="230" spans="9:12" ht="10.95" customHeight="1" x14ac:dyDescent="0.3">
      <c r="I230" s="13" t="s">
        <v>1189</v>
      </c>
      <c r="J230" s="14"/>
      <c r="K230" s="14"/>
      <c r="L230" s="15"/>
    </row>
    <row r="231" spans="9:12" ht="10.95" customHeight="1" x14ac:dyDescent="0.3">
      <c r="I231" s="13" t="s">
        <v>315</v>
      </c>
      <c r="J231" s="14"/>
      <c r="K231" s="14"/>
      <c r="L231" s="15"/>
    </row>
    <row r="232" spans="9:12" ht="10.95" customHeight="1" x14ac:dyDescent="0.3">
      <c r="I232" s="13" t="s">
        <v>317</v>
      </c>
      <c r="J232" s="14"/>
      <c r="K232" s="14"/>
      <c r="L232" s="15"/>
    </row>
    <row r="233" spans="9:12" ht="10.95" customHeight="1" x14ac:dyDescent="0.3">
      <c r="I233" s="13" t="s">
        <v>314</v>
      </c>
      <c r="J233" s="14"/>
      <c r="K233" s="14"/>
      <c r="L233" s="15"/>
    </row>
    <row r="234" spans="9:12" ht="10.95" customHeight="1" x14ac:dyDescent="0.3">
      <c r="I234" s="13" t="s">
        <v>319</v>
      </c>
      <c r="J234" s="14"/>
      <c r="K234" s="14"/>
      <c r="L234" s="15"/>
    </row>
    <row r="235" spans="9:12" ht="10.95" customHeight="1" x14ac:dyDescent="0.3">
      <c r="I235" s="13" t="s">
        <v>217</v>
      </c>
      <c r="J235" s="14"/>
      <c r="K235" s="14"/>
      <c r="L235" s="15"/>
    </row>
    <row r="236" spans="9:12" ht="10.95" customHeight="1" x14ac:dyDescent="0.3">
      <c r="I236" s="13" t="s">
        <v>716</v>
      </c>
      <c r="J236" s="14"/>
      <c r="K236" s="14"/>
      <c r="L236" s="15"/>
    </row>
    <row r="237" spans="9:12" ht="10.95" customHeight="1" x14ac:dyDescent="0.3">
      <c r="I237" s="13" t="s">
        <v>720</v>
      </c>
      <c r="J237" s="14"/>
      <c r="K237" s="14"/>
      <c r="L237" s="15"/>
    </row>
    <row r="238" spans="9:12" ht="10.95" customHeight="1" x14ac:dyDescent="0.3">
      <c r="I238" s="13" t="s">
        <v>1188</v>
      </c>
      <c r="J238" s="14"/>
      <c r="K238" s="14"/>
      <c r="L238" s="15"/>
    </row>
    <row r="239" spans="9:12" ht="10.95" customHeight="1" x14ac:dyDescent="0.3">
      <c r="I239" s="13" t="s">
        <v>1187</v>
      </c>
      <c r="J239" s="14"/>
      <c r="K239" s="14"/>
      <c r="L239" s="15"/>
    </row>
    <row r="240" spans="9:12" ht="10.95" customHeight="1" x14ac:dyDescent="0.3">
      <c r="I240" s="13" t="s">
        <v>591</v>
      </c>
      <c r="J240" s="14"/>
      <c r="K240" s="14"/>
      <c r="L240" s="15"/>
    </row>
    <row r="241" spans="9:12" ht="10.95" customHeight="1" x14ac:dyDescent="0.3">
      <c r="I241" s="13" t="s">
        <v>1186</v>
      </c>
      <c r="J241" s="14"/>
      <c r="K241" s="14"/>
      <c r="L241" s="15"/>
    </row>
    <row r="242" spans="9:12" ht="10.95" customHeight="1" x14ac:dyDescent="0.3">
      <c r="I242" s="13" t="s">
        <v>1185</v>
      </c>
      <c r="J242" s="14"/>
      <c r="K242" s="14"/>
      <c r="L242" s="15"/>
    </row>
    <row r="243" spans="9:12" ht="10.95" customHeight="1" x14ac:dyDescent="0.3">
      <c r="I243" s="13" t="s">
        <v>1184</v>
      </c>
      <c r="J243" s="14"/>
      <c r="K243" s="14"/>
      <c r="L243" s="15"/>
    </row>
    <row r="244" spans="9:12" ht="10.95" customHeight="1" x14ac:dyDescent="0.3">
      <c r="I244" s="13" t="s">
        <v>1183</v>
      </c>
      <c r="J244" s="14"/>
      <c r="K244" s="14"/>
      <c r="L244" s="15"/>
    </row>
    <row r="245" spans="9:12" ht="10.95" customHeight="1" x14ac:dyDescent="0.3">
      <c r="I245" s="13" t="s">
        <v>1182</v>
      </c>
      <c r="J245" s="14"/>
      <c r="K245" s="14"/>
      <c r="L245" s="15"/>
    </row>
    <row r="246" spans="9:12" ht="10.95" customHeight="1" x14ac:dyDescent="0.3">
      <c r="I246" s="13" t="s">
        <v>1181</v>
      </c>
      <c r="J246" s="14"/>
      <c r="K246" s="14"/>
      <c r="L246" s="15"/>
    </row>
    <row r="247" spans="9:12" ht="10.95" customHeight="1" x14ac:dyDescent="0.3">
      <c r="I247" s="13" t="s">
        <v>1180</v>
      </c>
      <c r="J247" s="14"/>
      <c r="K247" s="14"/>
      <c r="L247" s="15"/>
    </row>
    <row r="248" spans="9:12" ht="10.95" customHeight="1" x14ac:dyDescent="0.3">
      <c r="I248" s="13" t="s">
        <v>1179</v>
      </c>
      <c r="J248" s="14"/>
      <c r="K248" s="14"/>
      <c r="L248" s="15"/>
    </row>
    <row r="249" spans="9:12" ht="10.95" customHeight="1" x14ac:dyDescent="0.3">
      <c r="I249" s="13" t="s">
        <v>1178</v>
      </c>
      <c r="J249" s="14"/>
      <c r="K249" s="14"/>
      <c r="L249" s="15"/>
    </row>
    <row r="250" spans="9:12" ht="10.95" customHeight="1" x14ac:dyDescent="0.3">
      <c r="I250" s="13" t="s">
        <v>1177</v>
      </c>
      <c r="J250" s="14"/>
      <c r="K250" s="14"/>
      <c r="L250" s="15"/>
    </row>
    <row r="251" spans="9:12" ht="10.95" customHeight="1" x14ac:dyDescent="0.3">
      <c r="I251" s="13" t="s">
        <v>1176</v>
      </c>
      <c r="J251" s="14"/>
      <c r="K251" s="14"/>
      <c r="L251" s="15"/>
    </row>
    <row r="252" spans="9:12" ht="10.95" customHeight="1" x14ac:dyDescent="0.3">
      <c r="I252" s="13" t="s">
        <v>1175</v>
      </c>
      <c r="J252" s="14"/>
      <c r="K252" s="14"/>
      <c r="L252" s="15"/>
    </row>
    <row r="253" spans="9:12" ht="10.95" customHeight="1" x14ac:dyDescent="0.3">
      <c r="I253" s="13" t="s">
        <v>576</v>
      </c>
      <c r="J253" s="14"/>
      <c r="K253" s="14"/>
      <c r="L253" s="15"/>
    </row>
    <row r="254" spans="9:12" ht="10.95" customHeight="1" x14ac:dyDescent="0.3">
      <c r="I254" s="13" t="s">
        <v>1174</v>
      </c>
      <c r="J254" s="14"/>
      <c r="K254" s="14"/>
      <c r="L254" s="15"/>
    </row>
    <row r="255" spans="9:12" ht="10.95" customHeight="1" x14ac:dyDescent="0.3">
      <c r="I255" s="13" t="s">
        <v>50</v>
      </c>
      <c r="J255" s="14"/>
      <c r="K255" s="14"/>
      <c r="L255" s="15"/>
    </row>
    <row r="256" spans="9:12" ht="10.95" customHeight="1" x14ac:dyDescent="0.3">
      <c r="I256" s="13" t="s">
        <v>1173</v>
      </c>
      <c r="J256" s="14"/>
      <c r="K256" s="14"/>
      <c r="L256" s="15"/>
    </row>
    <row r="257" spans="9:12" ht="10.95" customHeight="1" x14ac:dyDescent="0.3">
      <c r="I257" s="13" t="s">
        <v>60</v>
      </c>
      <c r="J257" s="14"/>
      <c r="K257" s="14"/>
      <c r="L257" s="15"/>
    </row>
    <row r="258" spans="9:12" ht="10.95" customHeight="1" x14ac:dyDescent="0.3">
      <c r="I258" s="13" t="s">
        <v>1172</v>
      </c>
      <c r="J258" s="14"/>
      <c r="K258" s="14"/>
      <c r="L258" s="15"/>
    </row>
    <row r="259" spans="9:12" ht="10.95" customHeight="1" x14ac:dyDescent="0.3">
      <c r="I259" s="13" t="s">
        <v>1171</v>
      </c>
      <c r="J259" s="14"/>
      <c r="K259" s="14"/>
      <c r="L259" s="15"/>
    </row>
    <row r="260" spans="9:12" ht="10.95" customHeight="1" x14ac:dyDescent="0.3">
      <c r="I260" s="13" t="s">
        <v>144</v>
      </c>
      <c r="J260" s="14"/>
      <c r="K260" s="14"/>
      <c r="L260" s="15"/>
    </row>
    <row r="261" spans="9:12" ht="10.95" customHeight="1" x14ac:dyDescent="0.3">
      <c r="I261" s="13" t="s">
        <v>294</v>
      </c>
      <c r="J261" s="14"/>
      <c r="K261" s="14"/>
      <c r="L261" s="15"/>
    </row>
    <row r="262" spans="9:12" ht="10.95" customHeight="1" x14ac:dyDescent="0.3">
      <c r="I262" s="13" t="s">
        <v>658</v>
      </c>
      <c r="J262" s="14"/>
      <c r="K262" s="14"/>
      <c r="L262" s="15"/>
    </row>
    <row r="263" spans="9:12" ht="10.95" customHeight="1" x14ac:dyDescent="0.3">
      <c r="I263" s="13" t="s">
        <v>1170</v>
      </c>
      <c r="J263" s="14"/>
      <c r="K263" s="14"/>
      <c r="L263" s="15"/>
    </row>
    <row r="264" spans="9:12" ht="10.95" customHeight="1" x14ac:dyDescent="0.3">
      <c r="I264" s="13" t="s">
        <v>1169</v>
      </c>
      <c r="J264" s="14"/>
      <c r="K264" s="14"/>
      <c r="L264" s="15"/>
    </row>
    <row r="265" spans="9:12" ht="10.95" customHeight="1" x14ac:dyDescent="0.3">
      <c r="I265" s="13" t="s">
        <v>1168</v>
      </c>
      <c r="J265" s="14"/>
      <c r="K265" s="14"/>
      <c r="L265" s="15"/>
    </row>
    <row r="266" spans="9:12" ht="10.95" customHeight="1" x14ac:dyDescent="0.3">
      <c r="I266" s="13" t="s">
        <v>810</v>
      </c>
      <c r="J266" s="14"/>
      <c r="K266" s="14"/>
      <c r="L266" s="15"/>
    </row>
    <row r="267" spans="9:12" ht="10.95" customHeight="1" x14ac:dyDescent="0.3">
      <c r="I267" s="13" t="s">
        <v>1167</v>
      </c>
      <c r="J267" s="14"/>
      <c r="K267" s="14"/>
      <c r="L267" s="15"/>
    </row>
    <row r="268" spans="9:12" ht="10.95" customHeight="1" x14ac:dyDescent="0.3">
      <c r="I268" s="13" t="s">
        <v>58</v>
      </c>
      <c r="J268" s="14"/>
      <c r="K268" s="14"/>
      <c r="L268" s="15"/>
    </row>
    <row r="269" spans="9:12" ht="10.95" customHeight="1" x14ac:dyDescent="0.3">
      <c r="I269" s="13" t="s">
        <v>461</v>
      </c>
      <c r="J269" s="14"/>
      <c r="K269" s="14"/>
      <c r="L269" s="15"/>
    </row>
    <row r="270" spans="9:12" ht="10.95" customHeight="1" x14ac:dyDescent="0.3">
      <c r="I270" s="13" t="s">
        <v>1166</v>
      </c>
      <c r="J270" s="14"/>
      <c r="K270" s="14"/>
      <c r="L270" s="15"/>
    </row>
    <row r="271" spans="9:12" ht="10.95" customHeight="1" x14ac:dyDescent="0.3">
      <c r="I271" s="13" t="s">
        <v>462</v>
      </c>
      <c r="J271" s="14"/>
      <c r="K271" s="14"/>
      <c r="L271" s="15"/>
    </row>
    <row r="272" spans="9:12" ht="10.95" customHeight="1" x14ac:dyDescent="0.3">
      <c r="I272" s="13" t="s">
        <v>1165</v>
      </c>
      <c r="J272" s="14"/>
      <c r="K272" s="14"/>
      <c r="L272" s="15"/>
    </row>
    <row r="273" spans="9:12" ht="10.95" customHeight="1" x14ac:dyDescent="0.3">
      <c r="I273" s="13" t="s">
        <v>2</v>
      </c>
      <c r="J273" s="14"/>
      <c r="K273" s="14"/>
      <c r="L273" s="15"/>
    </row>
    <row r="274" spans="9:12" ht="10.95" customHeight="1" x14ac:dyDescent="0.3">
      <c r="I274" s="13" t="s">
        <v>1164</v>
      </c>
      <c r="J274" s="14"/>
      <c r="K274" s="14"/>
      <c r="L274" s="15"/>
    </row>
    <row r="275" spans="9:12" ht="10.95" customHeight="1" x14ac:dyDescent="0.3">
      <c r="I275" s="13" t="s">
        <v>1163</v>
      </c>
      <c r="J275" s="14"/>
      <c r="K275" s="14"/>
      <c r="L275" s="15"/>
    </row>
    <row r="276" spans="9:12" ht="10.95" customHeight="1" x14ac:dyDescent="0.3">
      <c r="I276" s="13" t="s">
        <v>1162</v>
      </c>
      <c r="J276" s="14"/>
      <c r="K276" s="14"/>
      <c r="L276" s="15"/>
    </row>
    <row r="277" spans="9:12" ht="10.95" customHeight="1" x14ac:dyDescent="0.3">
      <c r="I277" s="13" t="s">
        <v>4</v>
      </c>
      <c r="J277" s="14"/>
      <c r="K277" s="14"/>
      <c r="L277" s="15"/>
    </row>
    <row r="278" spans="9:12" ht="10.95" customHeight="1" x14ac:dyDescent="0.3">
      <c r="I278" s="13" t="s">
        <v>1161</v>
      </c>
      <c r="J278" s="14"/>
      <c r="K278" s="14"/>
      <c r="L278" s="15"/>
    </row>
    <row r="279" spans="9:12" ht="10.95" customHeight="1" x14ac:dyDescent="0.3">
      <c r="I279" s="13" t="s">
        <v>5</v>
      </c>
      <c r="J279" s="14"/>
      <c r="K279" s="14"/>
      <c r="L279" s="15"/>
    </row>
    <row r="280" spans="9:12" ht="10.95" customHeight="1" x14ac:dyDescent="0.3">
      <c r="I280" s="13" t="s">
        <v>1160</v>
      </c>
      <c r="J280" s="14"/>
      <c r="K280" s="14"/>
      <c r="L280" s="15"/>
    </row>
    <row r="281" spans="9:12" ht="10.95" customHeight="1" x14ac:dyDescent="0.3">
      <c r="I281" s="13" t="s">
        <v>1159</v>
      </c>
      <c r="J281" s="14"/>
      <c r="K281" s="14"/>
      <c r="L281" s="15"/>
    </row>
    <row r="282" spans="9:12" ht="10.95" customHeight="1" x14ac:dyDescent="0.3">
      <c r="I282" s="13" t="s">
        <v>1158</v>
      </c>
      <c r="J282" s="14"/>
      <c r="K282" s="14"/>
      <c r="L282" s="15"/>
    </row>
    <row r="283" spans="9:12" ht="10.95" customHeight="1" x14ac:dyDescent="0.3">
      <c r="I283" s="13" t="s">
        <v>18</v>
      </c>
      <c r="J283" s="14"/>
      <c r="K283" s="14"/>
      <c r="L283" s="15"/>
    </row>
    <row r="284" spans="9:12" ht="10.95" customHeight="1" x14ac:dyDescent="0.3">
      <c r="I284" s="13" t="s">
        <v>1157</v>
      </c>
      <c r="J284" s="14"/>
      <c r="K284" s="14"/>
      <c r="L284" s="15"/>
    </row>
    <row r="285" spans="9:12" ht="10.95" customHeight="1" x14ac:dyDescent="0.3">
      <c r="I285" s="13" t="s">
        <v>1156</v>
      </c>
      <c r="J285" s="14"/>
      <c r="K285" s="14"/>
      <c r="L285" s="15"/>
    </row>
    <row r="286" spans="9:12" ht="10.95" customHeight="1" x14ac:dyDescent="0.3">
      <c r="I286" s="13" t="s">
        <v>1155</v>
      </c>
      <c r="J286" s="14"/>
      <c r="K286" s="14"/>
      <c r="L286" s="15"/>
    </row>
    <row r="287" spans="9:12" ht="10.95" customHeight="1" x14ac:dyDescent="0.3">
      <c r="I287" s="13" t="s">
        <v>1154</v>
      </c>
      <c r="J287" s="14"/>
      <c r="K287" s="14"/>
      <c r="L287" s="15"/>
    </row>
    <row r="288" spans="9:12" ht="10.95" customHeight="1" x14ac:dyDescent="0.3">
      <c r="I288" s="13" t="s">
        <v>1153</v>
      </c>
      <c r="J288" s="14"/>
      <c r="K288" s="14"/>
      <c r="L288" s="15"/>
    </row>
    <row r="289" spans="9:12" ht="10.95" customHeight="1" x14ac:dyDescent="0.3">
      <c r="I289" s="13" t="s">
        <v>1152</v>
      </c>
      <c r="J289" s="14"/>
      <c r="K289" s="14"/>
      <c r="L289" s="15"/>
    </row>
    <row r="290" spans="9:12" ht="10.95" customHeight="1" x14ac:dyDescent="0.3">
      <c r="I290" s="13" t="s">
        <v>82</v>
      </c>
      <c r="J290" s="14"/>
      <c r="K290" s="14"/>
      <c r="L290" s="15"/>
    </row>
    <row r="291" spans="9:12" ht="10.95" customHeight="1" x14ac:dyDescent="0.3">
      <c r="I291" s="13" t="s">
        <v>83</v>
      </c>
      <c r="J291" s="14"/>
      <c r="K291" s="14"/>
      <c r="L291" s="15"/>
    </row>
    <row r="292" spans="9:12" ht="10.95" customHeight="1" x14ac:dyDescent="0.3">
      <c r="I292" s="13" t="s">
        <v>1151</v>
      </c>
      <c r="J292" s="14"/>
      <c r="K292" s="14"/>
      <c r="L292" s="15"/>
    </row>
    <row r="293" spans="9:12" ht="10.95" customHeight="1" x14ac:dyDescent="0.3">
      <c r="I293" s="13" t="s">
        <v>1150</v>
      </c>
      <c r="J293" s="14"/>
      <c r="K293" s="14"/>
      <c r="L293" s="15"/>
    </row>
    <row r="294" spans="9:12" ht="10.95" customHeight="1" x14ac:dyDescent="0.3">
      <c r="I294" s="13" t="s">
        <v>1149</v>
      </c>
      <c r="J294" s="14"/>
      <c r="K294" s="14"/>
      <c r="L294" s="15"/>
    </row>
    <row r="295" spans="9:12" ht="10.95" customHeight="1" x14ac:dyDescent="0.3">
      <c r="I295" s="13" t="s">
        <v>1148</v>
      </c>
      <c r="J295" s="14"/>
      <c r="K295" s="14"/>
      <c r="L295" s="15"/>
    </row>
    <row r="296" spans="9:12" ht="10.95" customHeight="1" x14ac:dyDescent="0.3">
      <c r="I296" s="13" t="s">
        <v>1147</v>
      </c>
      <c r="J296" s="14"/>
      <c r="K296" s="14"/>
      <c r="L296" s="15"/>
    </row>
    <row r="297" spans="9:12" ht="10.95" customHeight="1" x14ac:dyDescent="0.3">
      <c r="I297" s="13" t="s">
        <v>1146</v>
      </c>
      <c r="J297" s="14"/>
      <c r="K297" s="14"/>
      <c r="L297" s="15"/>
    </row>
    <row r="298" spans="9:12" ht="10.95" customHeight="1" x14ac:dyDescent="0.3">
      <c r="I298" s="13" t="s">
        <v>1145</v>
      </c>
      <c r="J298" s="14"/>
      <c r="K298" s="14"/>
      <c r="L298" s="15"/>
    </row>
    <row r="299" spans="9:12" ht="10.95" customHeight="1" x14ac:dyDescent="0.3">
      <c r="I299" s="13" t="s">
        <v>168</v>
      </c>
      <c r="J299" s="14"/>
      <c r="K299" s="14"/>
      <c r="L299" s="15"/>
    </row>
    <row r="300" spans="9:12" ht="10.95" customHeight="1" x14ac:dyDescent="0.3">
      <c r="I300" s="13" t="s">
        <v>169</v>
      </c>
      <c r="J300" s="14"/>
      <c r="K300" s="14"/>
      <c r="L300" s="15"/>
    </row>
    <row r="301" spans="9:12" ht="10.95" customHeight="1" x14ac:dyDescent="0.3">
      <c r="I301" s="13" t="s">
        <v>1144</v>
      </c>
      <c r="J301" s="14"/>
      <c r="K301" s="14"/>
      <c r="L301" s="15"/>
    </row>
    <row r="302" spans="9:12" ht="10.95" customHeight="1" x14ac:dyDescent="0.3">
      <c r="I302" s="13" t="s">
        <v>1143</v>
      </c>
      <c r="J302" s="14"/>
      <c r="K302" s="14"/>
      <c r="L302" s="15"/>
    </row>
    <row r="303" spans="9:12" ht="10.95" customHeight="1" x14ac:dyDescent="0.3">
      <c r="I303" s="13" t="s">
        <v>1142</v>
      </c>
      <c r="J303" s="14"/>
      <c r="K303" s="14"/>
      <c r="L303" s="15"/>
    </row>
    <row r="304" spans="9:12" ht="10.95" customHeight="1" x14ac:dyDescent="0.3">
      <c r="I304" s="13" t="s">
        <v>1141</v>
      </c>
      <c r="J304" s="14"/>
      <c r="K304" s="14"/>
      <c r="L304" s="15"/>
    </row>
    <row r="305" spans="9:12" ht="10.95" customHeight="1" x14ac:dyDescent="0.3">
      <c r="I305" s="13" t="s">
        <v>1140</v>
      </c>
      <c r="J305" s="14"/>
      <c r="K305" s="14"/>
      <c r="L305" s="15"/>
    </row>
    <row r="306" spans="9:12" ht="10.95" customHeight="1" x14ac:dyDescent="0.3">
      <c r="I306" s="13" t="s">
        <v>1139</v>
      </c>
      <c r="J306" s="14"/>
      <c r="K306" s="14"/>
      <c r="L306" s="15"/>
    </row>
    <row r="307" spans="9:12" ht="10.95" customHeight="1" x14ac:dyDescent="0.3">
      <c r="I307" s="13" t="s">
        <v>186</v>
      </c>
      <c r="J307" s="14"/>
      <c r="K307" s="14"/>
      <c r="L307" s="15"/>
    </row>
    <row r="308" spans="9:12" ht="10.95" customHeight="1" x14ac:dyDescent="0.3">
      <c r="I308" s="13" t="s">
        <v>1138</v>
      </c>
      <c r="J308" s="14"/>
      <c r="K308" s="14"/>
      <c r="L308" s="15"/>
    </row>
    <row r="309" spans="9:12" ht="10.95" customHeight="1" x14ac:dyDescent="0.3">
      <c r="I309" s="13" t="s">
        <v>1137</v>
      </c>
      <c r="J309" s="14"/>
      <c r="K309" s="14"/>
      <c r="L309" s="15"/>
    </row>
    <row r="310" spans="9:12" ht="10.95" customHeight="1" x14ac:dyDescent="0.3">
      <c r="I310" s="13" t="s">
        <v>1136</v>
      </c>
      <c r="J310" s="14"/>
      <c r="K310" s="14"/>
      <c r="L310" s="15"/>
    </row>
    <row r="311" spans="9:12" ht="10.95" customHeight="1" x14ac:dyDescent="0.3">
      <c r="I311" s="13" t="s">
        <v>1135</v>
      </c>
      <c r="J311" s="14"/>
      <c r="K311" s="14"/>
      <c r="L311" s="15"/>
    </row>
    <row r="312" spans="9:12" ht="10.95" customHeight="1" x14ac:dyDescent="0.3">
      <c r="I312" s="13" t="s">
        <v>1134</v>
      </c>
      <c r="J312" s="14"/>
      <c r="K312" s="14"/>
      <c r="L312" s="15"/>
    </row>
    <row r="313" spans="9:12" ht="10.95" customHeight="1" x14ac:dyDescent="0.3">
      <c r="I313" s="13" t="s">
        <v>1133</v>
      </c>
      <c r="J313" s="14"/>
      <c r="K313" s="14"/>
      <c r="L313" s="15"/>
    </row>
    <row r="314" spans="9:12" ht="10.95" customHeight="1" x14ac:dyDescent="0.3">
      <c r="I314" s="13" t="s">
        <v>1132</v>
      </c>
      <c r="J314" s="14"/>
      <c r="K314" s="14"/>
      <c r="L314" s="15"/>
    </row>
    <row r="315" spans="9:12" ht="10.95" customHeight="1" x14ac:dyDescent="0.3">
      <c r="I315" s="13" t="s">
        <v>1131</v>
      </c>
      <c r="J315" s="14"/>
      <c r="K315" s="14"/>
      <c r="L315" s="15"/>
    </row>
    <row r="316" spans="9:12" ht="10.95" customHeight="1" x14ac:dyDescent="0.3">
      <c r="I316" s="13" t="s">
        <v>1130</v>
      </c>
      <c r="J316" s="14"/>
      <c r="K316" s="14"/>
      <c r="L316" s="15"/>
    </row>
    <row r="317" spans="9:12" ht="10.95" customHeight="1" x14ac:dyDescent="0.3">
      <c r="I317" s="13" t="s">
        <v>1129</v>
      </c>
      <c r="J317" s="14"/>
      <c r="K317" s="14"/>
      <c r="L317" s="15"/>
    </row>
    <row r="318" spans="9:12" ht="10.95" customHeight="1" x14ac:dyDescent="0.3">
      <c r="I318" s="13" t="s">
        <v>1128</v>
      </c>
      <c r="J318" s="14"/>
      <c r="K318" s="14"/>
      <c r="L318" s="15"/>
    </row>
    <row r="319" spans="9:12" ht="10.95" customHeight="1" x14ac:dyDescent="0.3">
      <c r="I319" s="13" t="s">
        <v>1127</v>
      </c>
      <c r="J319" s="14"/>
      <c r="K319" s="14"/>
      <c r="L319" s="15"/>
    </row>
    <row r="320" spans="9:12" ht="10.95" customHeight="1" x14ac:dyDescent="0.3">
      <c r="I320" s="13" t="s">
        <v>1126</v>
      </c>
      <c r="J320" s="14"/>
      <c r="K320" s="14"/>
      <c r="L320" s="15"/>
    </row>
    <row r="321" spans="9:12" ht="10.95" customHeight="1" x14ac:dyDescent="0.3">
      <c r="I321" s="13" t="s">
        <v>1125</v>
      </c>
      <c r="J321" s="14"/>
      <c r="K321" s="14"/>
      <c r="L321" s="15"/>
    </row>
    <row r="322" spans="9:12" ht="10.95" customHeight="1" x14ac:dyDescent="0.3">
      <c r="I322" s="13" t="s">
        <v>1124</v>
      </c>
      <c r="J322" s="14"/>
      <c r="K322" s="14"/>
      <c r="L322" s="15"/>
    </row>
    <row r="323" spans="9:12" ht="10.95" customHeight="1" x14ac:dyDescent="0.3">
      <c r="I323" s="13" t="s">
        <v>1123</v>
      </c>
      <c r="J323" s="14"/>
      <c r="K323" s="14"/>
      <c r="L323" s="15"/>
    </row>
    <row r="324" spans="9:12" ht="10.95" customHeight="1" x14ac:dyDescent="0.3">
      <c r="I324" s="13" t="s">
        <v>1122</v>
      </c>
      <c r="J324" s="14"/>
      <c r="K324" s="14"/>
      <c r="L324" s="15"/>
    </row>
    <row r="325" spans="9:12" ht="10.95" customHeight="1" x14ac:dyDescent="0.3">
      <c r="I325" s="13" t="s">
        <v>1121</v>
      </c>
      <c r="J325" s="14"/>
      <c r="K325" s="14"/>
      <c r="L325" s="15"/>
    </row>
    <row r="326" spans="9:12" ht="10.95" customHeight="1" x14ac:dyDescent="0.3">
      <c r="I326" s="13" t="s">
        <v>1120</v>
      </c>
      <c r="J326" s="14"/>
      <c r="K326" s="14"/>
      <c r="L326" s="15"/>
    </row>
    <row r="327" spans="9:12" ht="10.95" customHeight="1" x14ac:dyDescent="0.3">
      <c r="I327" s="13" t="s">
        <v>1119</v>
      </c>
      <c r="J327" s="14"/>
      <c r="K327" s="14"/>
      <c r="L327" s="15"/>
    </row>
    <row r="328" spans="9:12" ht="10.95" customHeight="1" x14ac:dyDescent="0.3">
      <c r="I328" s="13" t="s">
        <v>1118</v>
      </c>
      <c r="J328" s="14"/>
      <c r="K328" s="14"/>
      <c r="L328" s="15"/>
    </row>
    <row r="329" spans="9:12" ht="10.95" customHeight="1" x14ac:dyDescent="0.3">
      <c r="I329" s="13" t="s">
        <v>1117</v>
      </c>
      <c r="J329" s="14"/>
      <c r="K329" s="14"/>
      <c r="L329" s="15"/>
    </row>
    <row r="330" spans="9:12" ht="10.95" customHeight="1" x14ac:dyDescent="0.3">
      <c r="I330" s="13" t="s">
        <v>1116</v>
      </c>
      <c r="J330" s="14"/>
      <c r="K330" s="14"/>
      <c r="L330" s="15"/>
    </row>
    <row r="331" spans="9:12" ht="10.95" customHeight="1" x14ac:dyDescent="0.3">
      <c r="I331" s="13" t="s">
        <v>1115</v>
      </c>
      <c r="J331" s="14"/>
      <c r="K331" s="14"/>
      <c r="L331" s="15"/>
    </row>
    <row r="332" spans="9:12" ht="10.95" customHeight="1" x14ac:dyDescent="0.3">
      <c r="I332" s="13" t="s">
        <v>1114</v>
      </c>
      <c r="J332" s="14"/>
      <c r="K332" s="14"/>
      <c r="L332" s="15"/>
    </row>
    <row r="333" spans="9:12" ht="10.95" customHeight="1" x14ac:dyDescent="0.3">
      <c r="I333" s="13" t="s">
        <v>1113</v>
      </c>
      <c r="J333" s="14"/>
      <c r="K333" s="14"/>
      <c r="L333" s="15"/>
    </row>
    <row r="334" spans="9:12" ht="10.95" customHeight="1" x14ac:dyDescent="0.3">
      <c r="I334" s="13" t="s">
        <v>1112</v>
      </c>
      <c r="J334" s="14"/>
      <c r="K334" s="14"/>
      <c r="L334" s="15"/>
    </row>
    <row r="335" spans="9:12" ht="10.95" customHeight="1" x14ac:dyDescent="0.3">
      <c r="I335" s="13" t="s">
        <v>1111</v>
      </c>
      <c r="J335" s="14"/>
      <c r="K335" s="14"/>
      <c r="L335" s="15"/>
    </row>
    <row r="336" spans="9:12" ht="10.95" customHeight="1" x14ac:dyDescent="0.3">
      <c r="I336" s="13" t="s">
        <v>1110</v>
      </c>
      <c r="J336" s="14"/>
      <c r="K336" s="14"/>
      <c r="L336" s="15"/>
    </row>
    <row r="337" spans="9:12" ht="10.95" customHeight="1" x14ac:dyDescent="0.3">
      <c r="I337" s="13" t="s">
        <v>1109</v>
      </c>
      <c r="J337" s="14"/>
      <c r="K337" s="14"/>
      <c r="L337" s="15"/>
    </row>
    <row r="338" spans="9:12" ht="10.95" customHeight="1" x14ac:dyDescent="0.3">
      <c r="I338" s="13" t="s">
        <v>1108</v>
      </c>
      <c r="J338" s="14"/>
      <c r="K338" s="14"/>
      <c r="L338" s="15"/>
    </row>
    <row r="339" spans="9:12" ht="10.95" customHeight="1" x14ac:dyDescent="0.3">
      <c r="I339" s="13" t="s">
        <v>306</v>
      </c>
      <c r="J339" s="14"/>
      <c r="K339" s="14"/>
      <c r="L339" s="15"/>
    </row>
    <row r="340" spans="9:12" ht="10.95" customHeight="1" x14ac:dyDescent="0.3">
      <c r="I340" s="13" t="s">
        <v>1107</v>
      </c>
      <c r="J340" s="14"/>
      <c r="K340" s="14"/>
      <c r="L340" s="15"/>
    </row>
    <row r="341" spans="9:12" ht="10.95" customHeight="1" x14ac:dyDescent="0.3">
      <c r="I341" s="13" t="s">
        <v>1106</v>
      </c>
      <c r="J341" s="14"/>
      <c r="K341" s="14"/>
      <c r="L341" s="15"/>
    </row>
    <row r="342" spans="9:12" ht="10.95" customHeight="1" x14ac:dyDescent="0.3">
      <c r="I342" s="13" t="s">
        <v>1105</v>
      </c>
      <c r="J342" s="14"/>
      <c r="K342" s="14"/>
      <c r="L342" s="15"/>
    </row>
    <row r="343" spans="9:12" ht="10.95" customHeight="1" x14ac:dyDescent="0.3">
      <c r="I343" s="13" t="s">
        <v>1104</v>
      </c>
      <c r="J343" s="14"/>
      <c r="K343" s="14"/>
      <c r="L343" s="15"/>
    </row>
    <row r="344" spans="9:12" ht="10.95" customHeight="1" x14ac:dyDescent="0.3">
      <c r="I344" s="13" t="s">
        <v>1103</v>
      </c>
      <c r="J344" s="14"/>
      <c r="K344" s="14"/>
      <c r="L344" s="15"/>
    </row>
    <row r="345" spans="9:12" ht="10.95" customHeight="1" x14ac:dyDescent="0.3">
      <c r="I345" s="13" t="s">
        <v>1102</v>
      </c>
      <c r="J345" s="14"/>
      <c r="K345" s="14"/>
      <c r="L345" s="15"/>
    </row>
    <row r="346" spans="9:12" ht="10.95" customHeight="1" x14ac:dyDescent="0.3">
      <c r="I346" s="13" t="s">
        <v>1101</v>
      </c>
      <c r="J346" s="14"/>
      <c r="K346" s="14"/>
      <c r="L346" s="15"/>
    </row>
    <row r="347" spans="9:12" ht="10.95" customHeight="1" x14ac:dyDescent="0.3">
      <c r="I347" s="13" t="s">
        <v>1100</v>
      </c>
      <c r="J347" s="14"/>
      <c r="K347" s="14"/>
      <c r="L347" s="15"/>
    </row>
    <row r="348" spans="9:12" ht="10.95" customHeight="1" x14ac:dyDescent="0.3">
      <c r="I348" s="13" t="s">
        <v>365</v>
      </c>
      <c r="J348" s="14"/>
      <c r="K348" s="14"/>
      <c r="L348" s="15"/>
    </row>
    <row r="349" spans="9:12" ht="10.95" customHeight="1" x14ac:dyDescent="0.3">
      <c r="I349" s="13" t="s">
        <v>1099</v>
      </c>
      <c r="J349" s="14"/>
      <c r="K349" s="14"/>
      <c r="L349" s="15"/>
    </row>
    <row r="350" spans="9:12" ht="10.95" customHeight="1" x14ac:dyDescent="0.3">
      <c r="I350" s="13" t="s">
        <v>1098</v>
      </c>
      <c r="J350" s="14"/>
      <c r="K350" s="14"/>
      <c r="L350" s="15"/>
    </row>
    <row r="351" spans="9:12" ht="10.95" customHeight="1" x14ac:dyDescent="0.3">
      <c r="I351" s="13" t="s">
        <v>1097</v>
      </c>
      <c r="J351" s="14"/>
      <c r="K351" s="14"/>
      <c r="L351" s="15"/>
    </row>
    <row r="352" spans="9:12" ht="10.95" customHeight="1" x14ac:dyDescent="0.3">
      <c r="I352" s="13" t="s">
        <v>1096</v>
      </c>
      <c r="J352" s="14"/>
      <c r="K352" s="14"/>
      <c r="L352" s="15"/>
    </row>
    <row r="353" spans="9:12" ht="10.95" customHeight="1" x14ac:dyDescent="0.3">
      <c r="I353" s="13" t="s">
        <v>1095</v>
      </c>
      <c r="J353" s="14"/>
      <c r="K353" s="14"/>
      <c r="L353" s="15"/>
    </row>
    <row r="354" spans="9:12" ht="10.95" customHeight="1" x14ac:dyDescent="0.3">
      <c r="I354" s="13" t="s">
        <v>1094</v>
      </c>
      <c r="J354" s="14"/>
      <c r="K354" s="14"/>
      <c r="L354" s="15"/>
    </row>
    <row r="355" spans="9:12" ht="10.95" customHeight="1" x14ac:dyDescent="0.3">
      <c r="I355" s="13" t="s">
        <v>1093</v>
      </c>
      <c r="J355" s="14"/>
      <c r="K355" s="14"/>
      <c r="L355" s="15"/>
    </row>
    <row r="356" spans="9:12" ht="10.95" customHeight="1" x14ac:dyDescent="0.3">
      <c r="I356" s="13" t="s">
        <v>1092</v>
      </c>
      <c r="J356" s="14"/>
      <c r="K356" s="14"/>
      <c r="L356" s="15"/>
    </row>
    <row r="357" spans="9:12" ht="10.95" customHeight="1" x14ac:dyDescent="0.3">
      <c r="I357" s="13" t="s">
        <v>1091</v>
      </c>
      <c r="J357" s="14"/>
      <c r="K357" s="14"/>
      <c r="L357" s="15"/>
    </row>
    <row r="358" spans="9:12" ht="10.95" customHeight="1" x14ac:dyDescent="0.3">
      <c r="I358" s="13" t="s">
        <v>405</v>
      </c>
      <c r="J358" s="14"/>
      <c r="K358" s="14"/>
      <c r="L358" s="15"/>
    </row>
    <row r="359" spans="9:12" ht="10.95" customHeight="1" x14ac:dyDescent="0.3">
      <c r="I359" s="13" t="s">
        <v>1090</v>
      </c>
      <c r="J359" s="14"/>
      <c r="K359" s="14"/>
      <c r="L359" s="15"/>
    </row>
    <row r="360" spans="9:12" ht="10.95" customHeight="1" x14ac:dyDescent="0.3">
      <c r="I360" s="13" t="s">
        <v>1089</v>
      </c>
      <c r="J360" s="14"/>
      <c r="K360" s="14"/>
      <c r="L360" s="15"/>
    </row>
    <row r="361" spans="9:12" ht="10.95" customHeight="1" x14ac:dyDescent="0.3">
      <c r="I361" s="13" t="s">
        <v>1088</v>
      </c>
      <c r="J361" s="14"/>
      <c r="K361" s="14"/>
      <c r="L361" s="15"/>
    </row>
    <row r="362" spans="9:12" ht="10.95" customHeight="1" x14ac:dyDescent="0.3">
      <c r="I362" s="13" t="s">
        <v>1087</v>
      </c>
      <c r="J362" s="14"/>
      <c r="K362" s="14"/>
      <c r="L362" s="15"/>
    </row>
    <row r="363" spans="9:12" ht="10.95" customHeight="1" x14ac:dyDescent="0.3">
      <c r="I363" s="13" t="s">
        <v>1086</v>
      </c>
      <c r="J363" s="14"/>
      <c r="K363" s="14"/>
      <c r="L363" s="15"/>
    </row>
    <row r="364" spans="9:12" ht="10.95" customHeight="1" x14ac:dyDescent="0.3">
      <c r="I364" s="13" t="s">
        <v>1085</v>
      </c>
      <c r="J364" s="14"/>
      <c r="K364" s="14"/>
      <c r="L364" s="15"/>
    </row>
    <row r="365" spans="9:12" ht="10.95" customHeight="1" x14ac:dyDescent="0.3">
      <c r="I365" s="13" t="s">
        <v>1084</v>
      </c>
      <c r="J365" s="14"/>
      <c r="K365" s="14"/>
      <c r="L365" s="15"/>
    </row>
    <row r="366" spans="9:12" ht="10.95" customHeight="1" x14ac:dyDescent="0.3">
      <c r="I366" s="13" t="s">
        <v>1083</v>
      </c>
      <c r="J366" s="14"/>
      <c r="K366" s="14"/>
      <c r="L366" s="15"/>
    </row>
    <row r="367" spans="9:12" ht="10.95" customHeight="1" x14ac:dyDescent="0.3">
      <c r="I367" s="13" t="s">
        <v>430</v>
      </c>
      <c r="J367" s="14"/>
      <c r="K367" s="14"/>
      <c r="L367" s="15"/>
    </row>
    <row r="368" spans="9:12" ht="10.95" customHeight="1" x14ac:dyDescent="0.3">
      <c r="I368" s="13" t="s">
        <v>431</v>
      </c>
      <c r="J368" s="14"/>
      <c r="K368" s="14"/>
      <c r="L368" s="15"/>
    </row>
    <row r="369" spans="9:12" ht="10.95" customHeight="1" x14ac:dyDescent="0.3">
      <c r="I369" s="13" t="s">
        <v>1082</v>
      </c>
      <c r="J369" s="14"/>
      <c r="K369" s="14"/>
      <c r="L369" s="15"/>
    </row>
    <row r="370" spans="9:12" ht="10.95" customHeight="1" x14ac:dyDescent="0.3">
      <c r="I370" s="13" t="s">
        <v>1081</v>
      </c>
      <c r="J370" s="14"/>
      <c r="K370" s="14"/>
      <c r="L370" s="15"/>
    </row>
    <row r="371" spans="9:12" ht="10.95" customHeight="1" x14ac:dyDescent="0.3">
      <c r="I371" s="13" t="s">
        <v>1080</v>
      </c>
      <c r="J371" s="14"/>
      <c r="K371" s="14"/>
      <c r="L371" s="15"/>
    </row>
    <row r="372" spans="9:12" ht="10.95" customHeight="1" x14ac:dyDescent="0.3">
      <c r="I372" s="13" t="s">
        <v>434</v>
      </c>
      <c r="J372" s="14"/>
      <c r="K372" s="14"/>
      <c r="L372" s="15"/>
    </row>
    <row r="373" spans="9:12" ht="10.95" customHeight="1" x14ac:dyDescent="0.3">
      <c r="I373" s="13" t="s">
        <v>1079</v>
      </c>
      <c r="J373" s="14"/>
      <c r="K373" s="14"/>
      <c r="L373" s="15"/>
    </row>
    <row r="374" spans="9:12" ht="10.95" customHeight="1" x14ac:dyDescent="0.3">
      <c r="I374" s="13" t="s">
        <v>466</v>
      </c>
      <c r="J374" s="14"/>
      <c r="K374" s="14"/>
      <c r="L374" s="15"/>
    </row>
    <row r="375" spans="9:12" ht="10.95" customHeight="1" x14ac:dyDescent="0.3">
      <c r="I375" s="13" t="s">
        <v>467</v>
      </c>
      <c r="J375" s="14"/>
      <c r="K375" s="14"/>
      <c r="L375" s="15"/>
    </row>
    <row r="376" spans="9:12" ht="10.95" customHeight="1" x14ac:dyDescent="0.3">
      <c r="I376" s="13" t="s">
        <v>1078</v>
      </c>
      <c r="J376" s="14"/>
      <c r="K376" s="14"/>
      <c r="L376" s="15"/>
    </row>
    <row r="377" spans="9:12" ht="10.95" customHeight="1" x14ac:dyDescent="0.3">
      <c r="I377" s="13" t="s">
        <v>490</v>
      </c>
      <c r="J377" s="14"/>
      <c r="K377" s="14"/>
      <c r="L377" s="15"/>
    </row>
    <row r="378" spans="9:12" ht="10.95" customHeight="1" x14ac:dyDescent="0.3">
      <c r="I378" s="13" t="s">
        <v>1077</v>
      </c>
      <c r="J378" s="14"/>
      <c r="K378" s="14"/>
      <c r="L378" s="15"/>
    </row>
    <row r="379" spans="9:12" ht="10.95" customHeight="1" x14ac:dyDescent="0.3">
      <c r="I379" s="13" t="s">
        <v>494</v>
      </c>
      <c r="J379" s="14"/>
      <c r="K379" s="14"/>
      <c r="L379" s="15"/>
    </row>
    <row r="380" spans="9:12" ht="10.95" customHeight="1" x14ac:dyDescent="0.3">
      <c r="I380" s="13" t="s">
        <v>1076</v>
      </c>
      <c r="J380" s="14"/>
      <c r="K380" s="14"/>
      <c r="L380" s="15"/>
    </row>
    <row r="381" spans="9:12" ht="10.95" customHeight="1" x14ac:dyDescent="0.3">
      <c r="I381" s="13" t="s">
        <v>1075</v>
      </c>
      <c r="J381" s="14"/>
      <c r="K381" s="14"/>
      <c r="L381" s="15"/>
    </row>
    <row r="382" spans="9:12" ht="10.95" customHeight="1" x14ac:dyDescent="0.3">
      <c r="I382" s="13" t="s">
        <v>512</v>
      </c>
      <c r="J382" s="14"/>
      <c r="K382" s="14"/>
      <c r="L382" s="15"/>
    </row>
    <row r="383" spans="9:12" ht="10.95" customHeight="1" x14ac:dyDescent="0.3">
      <c r="I383" s="13" t="s">
        <v>1074</v>
      </c>
      <c r="J383" s="14"/>
      <c r="K383" s="14"/>
      <c r="L383" s="15"/>
    </row>
    <row r="384" spans="9:12" ht="10.95" customHeight="1" x14ac:dyDescent="0.3">
      <c r="I384" s="13" t="s">
        <v>1073</v>
      </c>
      <c r="J384" s="14"/>
      <c r="K384" s="14"/>
      <c r="L384" s="15"/>
    </row>
    <row r="385" spans="9:12" ht="10.95" customHeight="1" x14ac:dyDescent="0.3">
      <c r="I385" s="13" t="s">
        <v>1072</v>
      </c>
      <c r="J385" s="14"/>
      <c r="K385" s="14"/>
      <c r="L385" s="15"/>
    </row>
    <row r="386" spans="9:12" ht="10.95" customHeight="1" x14ac:dyDescent="0.3">
      <c r="I386" s="13" t="s">
        <v>514</v>
      </c>
      <c r="J386" s="14"/>
      <c r="K386" s="14"/>
      <c r="L386" s="15"/>
    </row>
    <row r="387" spans="9:12" ht="10.95" customHeight="1" x14ac:dyDescent="0.3">
      <c r="I387" s="13" t="s">
        <v>515</v>
      </c>
      <c r="J387" s="14"/>
      <c r="K387" s="14"/>
      <c r="L387" s="15"/>
    </row>
    <row r="388" spans="9:12" ht="10.95" customHeight="1" x14ac:dyDescent="0.3">
      <c r="I388" s="13" t="s">
        <v>517</v>
      </c>
      <c r="J388" s="14"/>
      <c r="K388" s="14"/>
      <c r="L388" s="15"/>
    </row>
    <row r="389" spans="9:12" ht="10.95" customHeight="1" x14ac:dyDescent="0.3">
      <c r="I389" s="13" t="s">
        <v>522</v>
      </c>
      <c r="J389" s="14"/>
      <c r="K389" s="14"/>
      <c r="L389" s="15"/>
    </row>
    <row r="390" spans="9:12" ht="10.95" customHeight="1" x14ac:dyDescent="0.3">
      <c r="I390" s="13" t="s">
        <v>1071</v>
      </c>
      <c r="J390" s="14"/>
      <c r="K390" s="14"/>
      <c r="L390" s="15"/>
    </row>
    <row r="391" spans="9:12" ht="10.95" customHeight="1" x14ac:dyDescent="0.3">
      <c r="I391" s="13" t="s">
        <v>1070</v>
      </c>
      <c r="J391" s="14"/>
      <c r="K391" s="14"/>
      <c r="L391" s="15"/>
    </row>
    <row r="392" spans="9:12" ht="10.95" customHeight="1" x14ac:dyDescent="0.3">
      <c r="I392" s="13" t="s">
        <v>1069</v>
      </c>
      <c r="J392" s="14"/>
      <c r="K392" s="14"/>
      <c r="L392" s="15"/>
    </row>
    <row r="393" spans="9:12" ht="10.95" customHeight="1" x14ac:dyDescent="0.3">
      <c r="I393" s="13" t="s">
        <v>1068</v>
      </c>
      <c r="J393" s="14"/>
      <c r="K393" s="14"/>
      <c r="L393" s="15"/>
    </row>
    <row r="394" spans="9:12" ht="10.95" customHeight="1" x14ac:dyDescent="0.3">
      <c r="I394" s="13" t="s">
        <v>1067</v>
      </c>
      <c r="J394" s="14"/>
      <c r="K394" s="14"/>
      <c r="L394" s="15"/>
    </row>
    <row r="395" spans="9:12" ht="10.95" customHeight="1" x14ac:dyDescent="0.3">
      <c r="I395" s="13" t="s">
        <v>1066</v>
      </c>
      <c r="J395" s="14"/>
      <c r="K395" s="14"/>
      <c r="L395" s="15"/>
    </row>
    <row r="396" spans="9:12" ht="10.95" customHeight="1" x14ac:dyDescent="0.3">
      <c r="I396" s="13" t="s">
        <v>1065</v>
      </c>
      <c r="J396" s="14"/>
      <c r="K396" s="14"/>
      <c r="L396" s="15"/>
    </row>
    <row r="397" spans="9:12" ht="10.95" customHeight="1" x14ac:dyDescent="0.3">
      <c r="I397" s="13" t="s">
        <v>608</v>
      </c>
      <c r="J397" s="14"/>
      <c r="K397" s="14"/>
      <c r="L397" s="15"/>
    </row>
    <row r="398" spans="9:12" ht="10.95" customHeight="1" x14ac:dyDescent="0.3">
      <c r="I398" s="13" t="s">
        <v>616</v>
      </c>
      <c r="J398" s="14"/>
      <c r="K398" s="14"/>
      <c r="L398" s="15"/>
    </row>
    <row r="399" spans="9:12" ht="10.95" customHeight="1" x14ac:dyDescent="0.3">
      <c r="I399" s="13" t="s">
        <v>1064</v>
      </c>
      <c r="J399" s="14"/>
      <c r="K399" s="14"/>
      <c r="L399" s="15"/>
    </row>
    <row r="400" spans="9:12" ht="10.95" customHeight="1" x14ac:dyDescent="0.3">
      <c r="I400" s="13" t="s">
        <v>631</v>
      </c>
      <c r="J400" s="14"/>
      <c r="K400" s="14"/>
      <c r="L400" s="15"/>
    </row>
    <row r="401" spans="9:12" ht="10.95" customHeight="1" x14ac:dyDescent="0.3">
      <c r="I401" s="13" t="s">
        <v>1063</v>
      </c>
      <c r="J401" s="14"/>
      <c r="K401" s="14"/>
      <c r="L401" s="15"/>
    </row>
    <row r="402" spans="9:12" ht="10.95" customHeight="1" x14ac:dyDescent="0.3">
      <c r="I402" s="13" t="s">
        <v>661</v>
      </c>
      <c r="J402" s="14"/>
      <c r="K402" s="14"/>
      <c r="L402" s="15"/>
    </row>
    <row r="403" spans="9:12" ht="10.95" customHeight="1" x14ac:dyDescent="0.3">
      <c r="I403" s="13" t="s">
        <v>1062</v>
      </c>
      <c r="J403" s="14"/>
      <c r="K403" s="14"/>
      <c r="L403" s="15"/>
    </row>
    <row r="404" spans="9:12" ht="10.95" customHeight="1" x14ac:dyDescent="0.3">
      <c r="I404" s="13" t="s">
        <v>682</v>
      </c>
      <c r="J404" s="14"/>
      <c r="K404" s="14"/>
      <c r="L404" s="15"/>
    </row>
    <row r="405" spans="9:12" ht="10.95" customHeight="1" x14ac:dyDescent="0.3">
      <c r="I405" s="13" t="s">
        <v>683</v>
      </c>
      <c r="J405" s="14"/>
      <c r="K405" s="14"/>
      <c r="L405" s="15"/>
    </row>
    <row r="406" spans="9:12" ht="10.95" customHeight="1" x14ac:dyDescent="0.3">
      <c r="I406" s="13" t="s">
        <v>1061</v>
      </c>
      <c r="J406" s="14"/>
      <c r="K406" s="14"/>
      <c r="L406" s="15"/>
    </row>
    <row r="407" spans="9:12" ht="10.95" customHeight="1" x14ac:dyDescent="0.3">
      <c r="I407" s="13" t="s">
        <v>1060</v>
      </c>
      <c r="J407" s="14"/>
      <c r="K407" s="14"/>
      <c r="L407" s="15"/>
    </row>
    <row r="408" spans="9:12" ht="10.95" customHeight="1" x14ac:dyDescent="0.3">
      <c r="I408" s="13" t="s">
        <v>1059</v>
      </c>
      <c r="J408" s="14"/>
      <c r="K408" s="14"/>
      <c r="L408" s="15"/>
    </row>
    <row r="409" spans="9:12" ht="10.95" customHeight="1" x14ac:dyDescent="0.3">
      <c r="I409" s="13" t="s">
        <v>694</v>
      </c>
      <c r="J409" s="14"/>
      <c r="K409" s="14"/>
      <c r="L409" s="15"/>
    </row>
    <row r="410" spans="9:12" ht="10.95" customHeight="1" x14ac:dyDescent="0.3">
      <c r="I410" s="13" t="s">
        <v>725</v>
      </c>
      <c r="J410" s="14"/>
      <c r="K410" s="14"/>
      <c r="L410" s="15"/>
    </row>
    <row r="411" spans="9:12" ht="10.95" customHeight="1" x14ac:dyDescent="0.3">
      <c r="I411" s="13" t="s">
        <v>1058</v>
      </c>
      <c r="J411" s="14"/>
      <c r="K411" s="14"/>
      <c r="L411" s="15"/>
    </row>
    <row r="412" spans="9:12" ht="10.95" customHeight="1" x14ac:dyDescent="0.3">
      <c r="I412" s="13" t="s">
        <v>726</v>
      </c>
      <c r="J412" s="14"/>
      <c r="K412" s="14"/>
      <c r="L412" s="15"/>
    </row>
    <row r="413" spans="9:12" ht="10.95" customHeight="1" x14ac:dyDescent="0.3">
      <c r="I413" s="13" t="s">
        <v>1057</v>
      </c>
      <c r="J413" s="14"/>
      <c r="K413" s="14"/>
      <c r="L413" s="15"/>
    </row>
    <row r="414" spans="9:12" ht="10.95" customHeight="1" x14ac:dyDescent="0.3">
      <c r="I414" s="13" t="s">
        <v>745</v>
      </c>
      <c r="J414" s="14"/>
      <c r="K414" s="14"/>
      <c r="L414" s="15"/>
    </row>
    <row r="415" spans="9:12" ht="10.95" customHeight="1" x14ac:dyDescent="0.3">
      <c r="I415" s="13" t="s">
        <v>746</v>
      </c>
      <c r="J415" s="14"/>
      <c r="K415" s="14"/>
      <c r="L415" s="15"/>
    </row>
    <row r="416" spans="9:12" ht="10.95" customHeight="1" x14ac:dyDescent="0.3">
      <c r="I416" s="13" t="s">
        <v>747</v>
      </c>
      <c r="J416" s="14"/>
      <c r="K416" s="14"/>
      <c r="L416" s="15"/>
    </row>
    <row r="417" spans="9:12" ht="10.95" customHeight="1" x14ac:dyDescent="0.3">
      <c r="I417" s="13" t="s">
        <v>748</v>
      </c>
      <c r="J417" s="14"/>
      <c r="K417" s="14"/>
      <c r="L417" s="15"/>
    </row>
    <row r="418" spans="9:12" ht="10.95" customHeight="1" x14ac:dyDescent="0.3">
      <c r="I418" s="13" t="s">
        <v>755</v>
      </c>
      <c r="J418" s="14"/>
      <c r="K418" s="14"/>
      <c r="L418" s="15"/>
    </row>
    <row r="419" spans="9:12" ht="10.95" customHeight="1" x14ac:dyDescent="0.3">
      <c r="I419" s="13" t="s">
        <v>1056</v>
      </c>
      <c r="J419" s="14"/>
      <c r="K419" s="14"/>
      <c r="L419" s="15"/>
    </row>
    <row r="420" spans="9:12" ht="10.95" customHeight="1" x14ac:dyDescent="0.3">
      <c r="I420" s="13" t="s">
        <v>1055</v>
      </c>
      <c r="J420" s="14"/>
      <c r="K420" s="14"/>
      <c r="L420" s="15"/>
    </row>
    <row r="421" spans="9:12" ht="10.95" customHeight="1" x14ac:dyDescent="0.3">
      <c r="I421" s="13" t="s">
        <v>774</v>
      </c>
      <c r="J421" s="14"/>
      <c r="K421" s="14"/>
      <c r="L421" s="15"/>
    </row>
    <row r="422" spans="9:12" ht="10.95" customHeight="1" x14ac:dyDescent="0.3">
      <c r="I422" s="13" t="s">
        <v>778</v>
      </c>
      <c r="J422" s="14"/>
      <c r="K422" s="14"/>
      <c r="L422" s="15"/>
    </row>
    <row r="423" spans="9:12" ht="10.95" customHeight="1" x14ac:dyDescent="0.3">
      <c r="I423" s="13" t="s">
        <v>1054</v>
      </c>
      <c r="J423" s="14"/>
      <c r="K423" s="14"/>
      <c r="L423" s="15"/>
    </row>
    <row r="424" spans="9:12" ht="10.95" customHeight="1" x14ac:dyDescent="0.3">
      <c r="I424" s="13" t="s">
        <v>1053</v>
      </c>
      <c r="J424" s="14"/>
      <c r="K424" s="14"/>
      <c r="L424" s="15"/>
    </row>
    <row r="425" spans="9:12" ht="10.95" customHeight="1" x14ac:dyDescent="0.3">
      <c r="I425" s="13" t="s">
        <v>1052</v>
      </c>
      <c r="J425" s="14"/>
      <c r="K425" s="14"/>
      <c r="L425" s="15"/>
    </row>
    <row r="426" spans="9:12" ht="10.95" customHeight="1" x14ac:dyDescent="0.3">
      <c r="I426" s="13" t="s">
        <v>1051</v>
      </c>
      <c r="J426" s="14"/>
      <c r="K426" s="14"/>
      <c r="L426" s="15"/>
    </row>
    <row r="427" spans="9:12" ht="10.95" customHeight="1" x14ac:dyDescent="0.3">
      <c r="I427" s="13" t="s">
        <v>798</v>
      </c>
      <c r="J427" s="14"/>
      <c r="K427" s="14"/>
      <c r="L427" s="15"/>
    </row>
    <row r="428" spans="9:12" ht="10.95" customHeight="1" x14ac:dyDescent="0.3">
      <c r="I428" s="13" t="s">
        <v>1050</v>
      </c>
      <c r="J428" s="14"/>
      <c r="K428" s="14"/>
      <c r="L428" s="15"/>
    </row>
    <row r="429" spans="9:12" ht="10.95" customHeight="1" x14ac:dyDescent="0.3">
      <c r="I429" s="13" t="s">
        <v>800</v>
      </c>
      <c r="J429" s="14"/>
      <c r="K429" s="14"/>
      <c r="L429" s="15"/>
    </row>
    <row r="430" spans="9:12" ht="10.95" customHeight="1" x14ac:dyDescent="0.3">
      <c r="I430" s="13" t="s">
        <v>1049</v>
      </c>
      <c r="J430" s="14"/>
      <c r="K430" s="14"/>
      <c r="L430" s="15"/>
    </row>
    <row r="431" spans="9:12" ht="10.95" customHeight="1" x14ac:dyDescent="0.3">
      <c r="I431" s="13" t="s">
        <v>822</v>
      </c>
      <c r="J431" s="14"/>
      <c r="K431" s="14"/>
      <c r="L431" s="15"/>
    </row>
    <row r="432" spans="9:12" ht="10.95" customHeight="1" x14ac:dyDescent="0.3">
      <c r="I432" s="13" t="s">
        <v>1048</v>
      </c>
      <c r="J432" s="14"/>
      <c r="K432" s="14"/>
      <c r="L432" s="15"/>
    </row>
    <row r="433" spans="9:12" ht="10.95" customHeight="1" x14ac:dyDescent="0.3">
      <c r="I433" s="13" t="s">
        <v>1047</v>
      </c>
      <c r="J433" s="14"/>
      <c r="K433" s="14"/>
      <c r="L433" s="15"/>
    </row>
    <row r="434" spans="9:12" ht="10.95" customHeight="1" x14ac:dyDescent="0.3">
      <c r="I434" s="13" t="s">
        <v>1046</v>
      </c>
      <c r="J434" s="14"/>
      <c r="K434" s="14"/>
      <c r="L434" s="15"/>
    </row>
    <row r="435" spans="9:12" ht="10.95" customHeight="1" x14ac:dyDescent="0.3">
      <c r="I435" s="13" t="s">
        <v>844</v>
      </c>
      <c r="J435" s="14"/>
      <c r="K435" s="14"/>
      <c r="L435" s="15"/>
    </row>
    <row r="436" spans="9:12" ht="10.95" customHeight="1" x14ac:dyDescent="0.3">
      <c r="I436" s="13" t="s">
        <v>845</v>
      </c>
      <c r="J436" s="14"/>
      <c r="K436" s="14"/>
      <c r="L436" s="15"/>
    </row>
    <row r="437" spans="9:12" ht="10.95" customHeight="1" x14ac:dyDescent="0.3">
      <c r="I437" s="13" t="s">
        <v>1045</v>
      </c>
      <c r="J437" s="14"/>
      <c r="K437" s="14"/>
      <c r="L437" s="15"/>
    </row>
    <row r="438" spans="9:12" ht="10.95" customHeight="1" x14ac:dyDescent="0.3">
      <c r="I438" s="13" t="s">
        <v>853</v>
      </c>
      <c r="J438" s="14"/>
      <c r="K438" s="14"/>
      <c r="L438" s="15"/>
    </row>
    <row r="439" spans="9:12" ht="10.95" customHeight="1" x14ac:dyDescent="0.3">
      <c r="I439" s="13" t="s">
        <v>860</v>
      </c>
      <c r="J439" s="14"/>
      <c r="K439" s="14"/>
      <c r="L439" s="15"/>
    </row>
    <row r="440" spans="9:12" ht="10.95" customHeight="1" x14ac:dyDescent="0.3">
      <c r="I440" s="13" t="s">
        <v>1044</v>
      </c>
      <c r="J440" s="14"/>
      <c r="K440" s="14"/>
      <c r="L440" s="15"/>
    </row>
    <row r="441" spans="9:12" ht="10.95" customHeight="1" x14ac:dyDescent="0.3">
      <c r="I441" s="13" t="s">
        <v>1043</v>
      </c>
      <c r="J441" s="14"/>
      <c r="K441" s="14"/>
      <c r="L441" s="15"/>
    </row>
    <row r="442" spans="9:12" ht="10.95" customHeight="1" x14ac:dyDescent="0.3">
      <c r="I442" s="13" t="s">
        <v>1042</v>
      </c>
      <c r="J442" s="14"/>
      <c r="K442" s="14"/>
      <c r="L442" s="15"/>
    </row>
    <row r="443" spans="9:12" ht="10.95" customHeight="1" x14ac:dyDescent="0.3">
      <c r="I443" s="13" t="s">
        <v>1041</v>
      </c>
      <c r="J443" s="14"/>
      <c r="K443" s="14"/>
      <c r="L443" s="15"/>
    </row>
    <row r="444" spans="9:12" ht="10.95" customHeight="1" x14ac:dyDescent="0.3">
      <c r="I444" s="13" t="s">
        <v>869</v>
      </c>
      <c r="J444" s="14"/>
      <c r="K444" s="14"/>
      <c r="L444" s="15"/>
    </row>
    <row r="445" spans="9:12" ht="10.95" customHeight="1" x14ac:dyDescent="0.3">
      <c r="I445" s="13" t="s">
        <v>870</v>
      </c>
      <c r="J445" s="14"/>
      <c r="K445" s="14"/>
      <c r="L445" s="15"/>
    </row>
    <row r="446" spans="9:12" ht="10.95" customHeight="1" x14ac:dyDescent="0.3">
      <c r="I446" s="13" t="s">
        <v>154</v>
      </c>
      <c r="J446" s="14"/>
      <c r="K446" s="14"/>
      <c r="L446" s="15"/>
    </row>
    <row r="447" spans="9:12" ht="10.95" customHeight="1" x14ac:dyDescent="0.3">
      <c r="I447" s="13" t="s">
        <v>1040</v>
      </c>
      <c r="J447" s="14"/>
      <c r="K447" s="14"/>
      <c r="L447" s="15"/>
    </row>
    <row r="448" spans="9:12" ht="10.95" customHeight="1" x14ac:dyDescent="0.3">
      <c r="I448" s="13" t="s">
        <v>1039</v>
      </c>
      <c r="J448" s="14"/>
      <c r="K448" s="14"/>
      <c r="L448" s="15"/>
    </row>
    <row r="449" spans="9:12" ht="10.95" customHeight="1" x14ac:dyDescent="0.3">
      <c r="I449" s="13" t="s">
        <v>1038</v>
      </c>
      <c r="J449" s="14"/>
      <c r="K449" s="14"/>
      <c r="L449" s="15"/>
    </row>
    <row r="450" spans="9:12" ht="10.95" customHeight="1" x14ac:dyDescent="0.3">
      <c r="I450" s="13" t="s">
        <v>1037</v>
      </c>
      <c r="J450" s="14"/>
      <c r="K450" s="14"/>
      <c r="L450" s="15"/>
    </row>
    <row r="451" spans="9:12" ht="10.95" customHeight="1" x14ac:dyDescent="0.3">
      <c r="I451" s="13" t="s">
        <v>1036</v>
      </c>
      <c r="J451" s="14"/>
      <c r="K451" s="14"/>
      <c r="L451" s="15"/>
    </row>
    <row r="452" spans="9:12" ht="10.95" customHeight="1" x14ac:dyDescent="0.3">
      <c r="I452" s="13" t="s">
        <v>1035</v>
      </c>
      <c r="J452" s="14"/>
      <c r="K452" s="14"/>
      <c r="L452" s="15"/>
    </row>
    <row r="453" spans="9:12" ht="10.95" customHeight="1" x14ac:dyDescent="0.3">
      <c r="I453" s="13" t="s">
        <v>463</v>
      </c>
      <c r="J453" s="14"/>
      <c r="K453" s="14"/>
      <c r="L453" s="15"/>
    </row>
    <row r="454" spans="9:12" ht="10.95" customHeight="1" x14ac:dyDescent="0.3">
      <c r="I454" s="13" t="s">
        <v>1034</v>
      </c>
      <c r="J454" s="14"/>
      <c r="K454" s="14"/>
      <c r="L454" s="15"/>
    </row>
    <row r="455" spans="9:12" ht="10.95" customHeight="1" x14ac:dyDescent="0.3">
      <c r="I455" s="13" t="s">
        <v>1033</v>
      </c>
      <c r="J455" s="14"/>
      <c r="K455" s="14"/>
      <c r="L455" s="15"/>
    </row>
    <row r="456" spans="9:12" ht="10.95" customHeight="1" x14ac:dyDescent="0.3">
      <c r="I456" s="13" t="s">
        <v>1032</v>
      </c>
      <c r="J456" s="14"/>
      <c r="K456" s="14"/>
      <c r="L456" s="15"/>
    </row>
    <row r="457" spans="9:12" ht="10.95" customHeight="1" x14ac:dyDescent="0.3">
      <c r="I457" s="13" t="s">
        <v>460</v>
      </c>
      <c r="J457" s="14"/>
      <c r="K457" s="14"/>
      <c r="L457" s="15"/>
    </row>
    <row r="458" spans="9:12" ht="10.95" customHeight="1" x14ac:dyDescent="0.3">
      <c r="I458" s="13" t="s">
        <v>1031</v>
      </c>
      <c r="J458" s="14"/>
      <c r="K458" s="14"/>
      <c r="L458" s="15"/>
    </row>
    <row r="459" spans="9:12" ht="10.95" customHeight="1" x14ac:dyDescent="0.3">
      <c r="I459" s="13" t="s">
        <v>224</v>
      </c>
      <c r="J459" s="14"/>
      <c r="K459" s="14"/>
      <c r="L459" s="15"/>
    </row>
    <row r="460" spans="9:12" ht="10.95" customHeight="1" x14ac:dyDescent="0.3">
      <c r="I460" s="13" t="s">
        <v>1030</v>
      </c>
      <c r="J460" s="14"/>
      <c r="K460" s="14"/>
      <c r="L460" s="15"/>
    </row>
    <row r="461" spans="9:12" ht="10.95" customHeight="1" x14ac:dyDescent="0.3">
      <c r="I461" s="13" t="s">
        <v>1029</v>
      </c>
      <c r="J461" s="14"/>
      <c r="K461" s="14"/>
      <c r="L461" s="15"/>
    </row>
    <row r="462" spans="9:12" ht="10.95" customHeight="1" x14ac:dyDescent="0.3">
      <c r="I462" s="13" t="s">
        <v>185</v>
      </c>
      <c r="J462" s="14"/>
      <c r="K462" s="14"/>
      <c r="L462" s="15"/>
    </row>
    <row r="463" spans="9:12" ht="10.95" customHeight="1" x14ac:dyDescent="0.3">
      <c r="I463" s="13" t="s">
        <v>1028</v>
      </c>
      <c r="J463" s="14"/>
      <c r="K463" s="14"/>
      <c r="L463" s="15"/>
    </row>
    <row r="464" spans="9:12" ht="10.95" customHeight="1" x14ac:dyDescent="0.3">
      <c r="I464" s="13" t="s">
        <v>1027</v>
      </c>
      <c r="J464" s="14"/>
      <c r="K464" s="14"/>
      <c r="L464" s="15"/>
    </row>
    <row r="465" spans="9:12" ht="10.95" customHeight="1" x14ac:dyDescent="0.3">
      <c r="I465" s="13" t="s">
        <v>1026</v>
      </c>
      <c r="J465" s="14"/>
      <c r="K465" s="14"/>
      <c r="L465" s="15"/>
    </row>
    <row r="466" spans="9:12" ht="10.95" customHeight="1" x14ac:dyDescent="0.3">
      <c r="I466" s="13" t="s">
        <v>65</v>
      </c>
      <c r="J466" s="14"/>
      <c r="K466" s="14"/>
      <c r="L466" s="15"/>
    </row>
    <row r="467" spans="9:12" ht="10.95" customHeight="1" x14ac:dyDescent="0.3">
      <c r="I467" s="13" t="s">
        <v>328</v>
      </c>
      <c r="J467" s="14"/>
      <c r="K467" s="14"/>
      <c r="L467" s="15"/>
    </row>
    <row r="468" spans="9:12" ht="10.95" customHeight="1" x14ac:dyDescent="0.3">
      <c r="I468" s="13" t="s">
        <v>1025</v>
      </c>
      <c r="J468" s="14"/>
      <c r="K468" s="14"/>
      <c r="L468" s="15"/>
    </row>
    <row r="469" spans="9:12" ht="10.95" customHeight="1" x14ac:dyDescent="0.3">
      <c r="I469" s="13" t="s">
        <v>1024</v>
      </c>
      <c r="J469" s="14"/>
      <c r="K469" s="14"/>
      <c r="L469" s="15"/>
    </row>
    <row r="470" spans="9:12" ht="10.95" customHeight="1" x14ac:dyDescent="0.3">
      <c r="I470" s="13" t="s">
        <v>1023</v>
      </c>
      <c r="J470" s="14"/>
      <c r="K470" s="14"/>
      <c r="L470" s="15"/>
    </row>
    <row r="471" spans="9:12" ht="10.95" customHeight="1" x14ac:dyDescent="0.3">
      <c r="I471" s="13" t="s">
        <v>1022</v>
      </c>
      <c r="J471" s="14"/>
      <c r="K471" s="14"/>
      <c r="L471" s="15"/>
    </row>
    <row r="472" spans="9:12" ht="10.95" customHeight="1" x14ac:dyDescent="0.3">
      <c r="I472" s="13" t="s">
        <v>1021</v>
      </c>
      <c r="J472" s="14"/>
      <c r="K472" s="14"/>
      <c r="L472" s="15"/>
    </row>
    <row r="473" spans="9:12" ht="10.95" customHeight="1" x14ac:dyDescent="0.3">
      <c r="I473" s="13" t="s">
        <v>145</v>
      </c>
      <c r="J473" s="14"/>
      <c r="K473" s="14"/>
      <c r="L473" s="15"/>
    </row>
    <row r="474" spans="9:12" ht="10.95" customHeight="1" x14ac:dyDescent="0.3">
      <c r="I474" s="13" t="s">
        <v>1020</v>
      </c>
      <c r="J474" s="14"/>
      <c r="K474" s="14"/>
      <c r="L474" s="15"/>
    </row>
    <row r="475" spans="9:12" ht="10.95" customHeight="1" x14ac:dyDescent="0.3">
      <c r="I475" s="13" t="s">
        <v>1019</v>
      </c>
      <c r="J475" s="14"/>
      <c r="K475" s="14"/>
      <c r="L475" s="15"/>
    </row>
    <row r="476" spans="9:12" ht="10.95" customHeight="1" x14ac:dyDescent="0.3">
      <c r="I476" s="13" t="s">
        <v>1018</v>
      </c>
      <c r="J476" s="14"/>
      <c r="K476" s="14"/>
      <c r="L476" s="15"/>
    </row>
    <row r="477" spans="9:12" ht="10.95" customHeight="1" x14ac:dyDescent="0.3">
      <c r="I477" s="13" t="s">
        <v>543</v>
      </c>
      <c r="J477" s="14"/>
      <c r="K477" s="14"/>
      <c r="L477" s="15"/>
    </row>
    <row r="478" spans="9:12" ht="10.95" customHeight="1" x14ac:dyDescent="0.3">
      <c r="I478" s="13" t="s">
        <v>541</v>
      </c>
      <c r="J478" s="14"/>
      <c r="K478" s="14"/>
      <c r="L478" s="15"/>
    </row>
    <row r="479" spans="9:12" ht="10.95" customHeight="1" x14ac:dyDescent="0.3">
      <c r="I479" s="13" t="s">
        <v>1017</v>
      </c>
      <c r="J479" s="14"/>
      <c r="K479" s="14"/>
      <c r="L479" s="15"/>
    </row>
    <row r="480" spans="9:12" ht="10.95" customHeight="1" x14ac:dyDescent="0.3">
      <c r="I480" s="13" t="s">
        <v>1016</v>
      </c>
      <c r="J480" s="14"/>
      <c r="K480" s="14"/>
      <c r="L480" s="15"/>
    </row>
    <row r="481" spans="9:12" ht="10.95" customHeight="1" x14ac:dyDescent="0.3">
      <c r="I481" s="13" t="s">
        <v>1015</v>
      </c>
      <c r="J481" s="14"/>
      <c r="K481" s="14"/>
      <c r="L481" s="15"/>
    </row>
    <row r="482" spans="9:12" ht="10.95" customHeight="1" x14ac:dyDescent="0.3">
      <c r="I482" s="13" t="s">
        <v>1014</v>
      </c>
      <c r="J482" s="14"/>
      <c r="K482" s="14"/>
      <c r="L482" s="15"/>
    </row>
    <row r="483" spans="9:12" ht="10.95" customHeight="1" x14ac:dyDescent="0.3">
      <c r="I483" s="13" t="s">
        <v>1013</v>
      </c>
      <c r="J483" s="14"/>
      <c r="K483" s="14"/>
      <c r="L483" s="15"/>
    </row>
    <row r="484" spans="9:12" ht="10.95" customHeight="1" x14ac:dyDescent="0.3">
      <c r="I484" s="13" t="s">
        <v>1012</v>
      </c>
      <c r="J484" s="14"/>
      <c r="K484" s="14"/>
      <c r="L484" s="15"/>
    </row>
    <row r="485" spans="9:12" ht="10.95" customHeight="1" x14ac:dyDescent="0.3">
      <c r="I485" s="13" t="s">
        <v>1011</v>
      </c>
      <c r="J485" s="14"/>
      <c r="K485" s="14"/>
      <c r="L485" s="15"/>
    </row>
    <row r="486" spans="9:12" ht="10.95" customHeight="1" x14ac:dyDescent="0.3">
      <c r="I486" s="13" t="s">
        <v>1010</v>
      </c>
      <c r="J486" s="14"/>
      <c r="K486" s="14"/>
      <c r="L486" s="15"/>
    </row>
    <row r="487" spans="9:12" ht="10.95" customHeight="1" x14ac:dyDescent="0.3">
      <c r="I487" s="13" t="s">
        <v>1009</v>
      </c>
      <c r="J487" s="14"/>
      <c r="K487" s="14"/>
      <c r="L487" s="15"/>
    </row>
    <row r="488" spans="9:12" ht="10.95" customHeight="1" x14ac:dyDescent="0.3">
      <c r="I488" s="13" t="s">
        <v>807</v>
      </c>
      <c r="J488" s="14"/>
      <c r="K488" s="14"/>
      <c r="L488" s="15"/>
    </row>
    <row r="489" spans="9:12" ht="10.95" customHeight="1" x14ac:dyDescent="0.3">
      <c r="I489" s="13" t="s">
        <v>500</v>
      </c>
      <c r="J489" s="14"/>
      <c r="K489" s="14"/>
      <c r="L489" s="15"/>
    </row>
    <row r="490" spans="9:12" ht="10.95" customHeight="1" x14ac:dyDescent="0.3">
      <c r="I490" s="13" t="s">
        <v>728</v>
      </c>
      <c r="J490" s="14"/>
      <c r="K490" s="14"/>
      <c r="L490" s="15"/>
    </row>
    <row r="491" spans="9:12" ht="10.95" customHeight="1" x14ac:dyDescent="0.3">
      <c r="I491" s="13" t="s">
        <v>1008</v>
      </c>
      <c r="J491" s="14"/>
      <c r="K491" s="14"/>
      <c r="L491" s="15"/>
    </row>
    <row r="492" spans="9:12" ht="10.95" customHeight="1" x14ac:dyDescent="0.3">
      <c r="I492" s="13" t="s">
        <v>1007</v>
      </c>
      <c r="J492" s="14"/>
      <c r="K492" s="14"/>
      <c r="L492" s="15"/>
    </row>
    <row r="493" spans="9:12" ht="10.95" customHeight="1" x14ac:dyDescent="0.3">
      <c r="I493" s="13" t="s">
        <v>1006</v>
      </c>
      <c r="J493" s="14"/>
      <c r="K493" s="14"/>
      <c r="L493" s="15"/>
    </row>
    <row r="494" spans="9:12" ht="10.95" customHeight="1" x14ac:dyDescent="0.3">
      <c r="I494" s="13" t="s">
        <v>1005</v>
      </c>
      <c r="J494" s="14"/>
      <c r="K494" s="14"/>
      <c r="L494" s="15"/>
    </row>
    <row r="495" spans="9:12" ht="10.95" customHeight="1" x14ac:dyDescent="0.3">
      <c r="I495" s="13" t="s">
        <v>1004</v>
      </c>
      <c r="J495" s="14"/>
      <c r="K495" s="14"/>
      <c r="L495" s="15"/>
    </row>
    <row r="496" spans="9:12" ht="10.95" customHeight="1" x14ac:dyDescent="0.3">
      <c r="I496" s="13" t="s">
        <v>1003</v>
      </c>
      <c r="J496" s="14"/>
      <c r="K496" s="14"/>
      <c r="L496" s="15"/>
    </row>
    <row r="497" spans="9:12" ht="10.95" customHeight="1" x14ac:dyDescent="0.3">
      <c r="I497" s="13" t="s">
        <v>1002</v>
      </c>
      <c r="J497" s="14"/>
      <c r="K497" s="14"/>
      <c r="L497" s="15"/>
    </row>
    <row r="498" spans="9:12" ht="10.95" customHeight="1" x14ac:dyDescent="0.3">
      <c r="I498" s="13" t="s">
        <v>40</v>
      </c>
      <c r="J498" s="14"/>
      <c r="K498" s="14"/>
      <c r="L498" s="15"/>
    </row>
    <row r="499" spans="9:12" ht="10.95" customHeight="1" x14ac:dyDescent="0.3">
      <c r="I499" s="13" t="s">
        <v>1001</v>
      </c>
      <c r="J499" s="14"/>
      <c r="K499" s="14"/>
      <c r="L499" s="15"/>
    </row>
    <row r="500" spans="9:12" ht="10.95" customHeight="1" x14ac:dyDescent="0.3">
      <c r="I500" s="13" t="s">
        <v>43</v>
      </c>
      <c r="J500" s="14"/>
      <c r="K500" s="14"/>
      <c r="L500" s="15"/>
    </row>
    <row r="501" spans="9:12" ht="10.95" customHeight="1" x14ac:dyDescent="0.3">
      <c r="I501" s="13" t="s">
        <v>73</v>
      </c>
      <c r="J501" s="14"/>
      <c r="K501" s="14"/>
      <c r="L501" s="15"/>
    </row>
    <row r="502" spans="9:12" ht="10.95" customHeight="1" x14ac:dyDescent="0.3">
      <c r="I502" s="13" t="s">
        <v>1000</v>
      </c>
      <c r="J502" s="14"/>
      <c r="K502" s="14"/>
      <c r="L502" s="15"/>
    </row>
    <row r="503" spans="9:12" ht="10.95" customHeight="1" x14ac:dyDescent="0.3">
      <c r="I503" s="13" t="s">
        <v>94</v>
      </c>
      <c r="J503" s="14"/>
      <c r="K503" s="14"/>
      <c r="L503" s="15"/>
    </row>
    <row r="504" spans="9:12" ht="10.95" customHeight="1" x14ac:dyDescent="0.3">
      <c r="I504" s="13" t="s">
        <v>999</v>
      </c>
      <c r="J504" s="14"/>
      <c r="K504" s="14"/>
      <c r="L504" s="15"/>
    </row>
    <row r="505" spans="9:12" ht="10.95" customHeight="1" x14ac:dyDescent="0.3">
      <c r="I505" s="13" t="s">
        <v>998</v>
      </c>
      <c r="J505" s="14"/>
      <c r="K505" s="14"/>
      <c r="L505" s="15"/>
    </row>
    <row r="506" spans="9:12" ht="10.95" customHeight="1" x14ac:dyDescent="0.3">
      <c r="I506" s="13" t="s">
        <v>997</v>
      </c>
      <c r="J506" s="14"/>
      <c r="K506" s="14"/>
      <c r="L506" s="15"/>
    </row>
    <row r="507" spans="9:12" ht="10.95" customHeight="1" x14ac:dyDescent="0.3">
      <c r="I507" s="13" t="s">
        <v>121</v>
      </c>
      <c r="J507" s="14"/>
      <c r="K507" s="14"/>
      <c r="L507" s="15"/>
    </row>
    <row r="508" spans="9:12" ht="10.95" customHeight="1" x14ac:dyDescent="0.3">
      <c r="I508" s="13" t="s">
        <v>996</v>
      </c>
      <c r="J508" s="14"/>
      <c r="K508" s="14"/>
      <c r="L508" s="15"/>
    </row>
    <row r="509" spans="9:12" ht="10.95" customHeight="1" x14ac:dyDescent="0.3">
      <c r="I509" s="13" t="s">
        <v>995</v>
      </c>
      <c r="J509" s="14"/>
      <c r="K509" s="14"/>
      <c r="L509" s="15"/>
    </row>
    <row r="510" spans="9:12" ht="10.95" customHeight="1" x14ac:dyDescent="0.3">
      <c r="I510" s="13" t="s">
        <v>994</v>
      </c>
      <c r="J510" s="14"/>
      <c r="K510" s="14"/>
      <c r="L510" s="15"/>
    </row>
    <row r="511" spans="9:12" ht="10.95" customHeight="1" x14ac:dyDescent="0.3">
      <c r="I511" s="13" t="s">
        <v>246</v>
      </c>
      <c r="J511" s="14"/>
      <c r="K511" s="14"/>
      <c r="L511" s="15"/>
    </row>
    <row r="512" spans="9:12" ht="10.95" customHeight="1" x14ac:dyDescent="0.3">
      <c r="I512" s="13" t="s">
        <v>993</v>
      </c>
      <c r="J512" s="14"/>
      <c r="K512" s="14"/>
      <c r="L512" s="15"/>
    </row>
    <row r="513" spans="9:12" ht="10.95" customHeight="1" x14ac:dyDescent="0.3">
      <c r="I513" s="13" t="s">
        <v>238</v>
      </c>
      <c r="J513" s="14"/>
      <c r="K513" s="14"/>
      <c r="L513" s="15"/>
    </row>
    <row r="514" spans="9:12" ht="10.95" customHeight="1" x14ac:dyDescent="0.3">
      <c r="I514" s="13" t="s">
        <v>992</v>
      </c>
      <c r="J514" s="14"/>
      <c r="K514" s="14"/>
      <c r="L514" s="15"/>
    </row>
    <row r="515" spans="9:12" ht="10.95" customHeight="1" x14ac:dyDescent="0.3">
      <c r="I515" s="13" t="s">
        <v>991</v>
      </c>
      <c r="J515" s="14"/>
      <c r="K515" s="14"/>
      <c r="L515" s="15"/>
    </row>
    <row r="516" spans="9:12" ht="10.95" customHeight="1" x14ac:dyDescent="0.3">
      <c r="I516" s="13" t="s">
        <v>990</v>
      </c>
      <c r="J516" s="14"/>
      <c r="K516" s="14"/>
      <c r="L516" s="15"/>
    </row>
    <row r="517" spans="9:12" ht="10.95" customHeight="1" x14ac:dyDescent="0.3">
      <c r="I517" s="13" t="s">
        <v>212</v>
      </c>
      <c r="J517" s="14"/>
      <c r="K517" s="14"/>
      <c r="L517" s="15"/>
    </row>
    <row r="518" spans="9:12" ht="10.95" customHeight="1" x14ac:dyDescent="0.3">
      <c r="I518" s="13" t="s">
        <v>989</v>
      </c>
      <c r="J518" s="14"/>
      <c r="K518" s="14"/>
      <c r="L518" s="15"/>
    </row>
    <row r="519" spans="9:12" ht="10.95" customHeight="1" x14ac:dyDescent="0.3">
      <c r="I519" s="13" t="s">
        <v>988</v>
      </c>
      <c r="J519" s="14"/>
      <c r="K519" s="14"/>
      <c r="L519" s="15"/>
    </row>
    <row r="520" spans="9:12" ht="10.95" customHeight="1" x14ac:dyDescent="0.3">
      <c r="I520" s="13" t="s">
        <v>376</v>
      </c>
      <c r="J520" s="14"/>
      <c r="K520" s="14"/>
      <c r="L520" s="15"/>
    </row>
    <row r="521" spans="9:12" ht="10.95" customHeight="1" x14ac:dyDescent="0.3">
      <c r="I521" s="13" t="s">
        <v>987</v>
      </c>
      <c r="J521" s="14"/>
      <c r="K521" s="14"/>
      <c r="L521" s="15"/>
    </row>
    <row r="522" spans="9:12" ht="10.95" customHeight="1" x14ac:dyDescent="0.3">
      <c r="I522" s="13" t="s">
        <v>377</v>
      </c>
      <c r="J522" s="14"/>
      <c r="K522" s="14"/>
      <c r="L522" s="15"/>
    </row>
    <row r="523" spans="9:12" ht="10.95" customHeight="1" x14ac:dyDescent="0.3">
      <c r="I523" s="13" t="s">
        <v>986</v>
      </c>
      <c r="J523" s="14"/>
      <c r="K523" s="14"/>
      <c r="L523" s="15"/>
    </row>
    <row r="524" spans="9:12" ht="10.95" customHeight="1" x14ac:dyDescent="0.3">
      <c r="I524" s="13" t="s">
        <v>985</v>
      </c>
      <c r="J524" s="14"/>
      <c r="K524" s="14"/>
      <c r="L524" s="15"/>
    </row>
    <row r="525" spans="9:12" ht="10.95" customHeight="1" x14ac:dyDescent="0.3">
      <c r="I525" s="13" t="s">
        <v>984</v>
      </c>
      <c r="J525" s="14"/>
      <c r="K525" s="14"/>
      <c r="L525" s="15"/>
    </row>
    <row r="526" spans="9:12" ht="10.95" customHeight="1" x14ac:dyDescent="0.3">
      <c r="I526" s="13" t="s">
        <v>418</v>
      </c>
      <c r="J526" s="14"/>
      <c r="K526" s="14"/>
      <c r="L526" s="15"/>
    </row>
    <row r="527" spans="9:12" ht="10.95" customHeight="1" x14ac:dyDescent="0.3">
      <c r="I527" s="13" t="s">
        <v>983</v>
      </c>
      <c r="J527" s="14"/>
      <c r="K527" s="14"/>
      <c r="L527" s="15"/>
    </row>
    <row r="528" spans="9:12" ht="10.95" customHeight="1" x14ac:dyDescent="0.3">
      <c r="I528" s="13" t="s">
        <v>982</v>
      </c>
      <c r="J528" s="14"/>
      <c r="K528" s="14"/>
      <c r="L528" s="15"/>
    </row>
    <row r="529" spans="9:12" ht="10.95" customHeight="1" x14ac:dyDescent="0.3">
      <c r="I529" s="13" t="s">
        <v>981</v>
      </c>
      <c r="J529" s="14"/>
      <c r="K529" s="14"/>
      <c r="L529" s="15"/>
    </row>
    <row r="530" spans="9:12" ht="10.95" customHeight="1" x14ac:dyDescent="0.3">
      <c r="I530" s="13" t="s">
        <v>980</v>
      </c>
      <c r="J530" s="14"/>
      <c r="K530" s="14"/>
      <c r="L530" s="15"/>
    </row>
    <row r="531" spans="9:12" ht="10.95" customHeight="1" x14ac:dyDescent="0.3">
      <c r="I531" s="13" t="s">
        <v>979</v>
      </c>
      <c r="J531" s="14"/>
      <c r="K531" s="14"/>
      <c r="L531" s="15"/>
    </row>
    <row r="532" spans="9:12" ht="10.95" customHeight="1" x14ac:dyDescent="0.3">
      <c r="I532" s="13" t="s">
        <v>978</v>
      </c>
      <c r="J532" s="14"/>
      <c r="K532" s="14"/>
      <c r="L532" s="15"/>
    </row>
    <row r="533" spans="9:12" ht="10.95" customHeight="1" x14ac:dyDescent="0.3">
      <c r="I533" s="13" t="s">
        <v>689</v>
      </c>
      <c r="J533" s="14"/>
      <c r="K533" s="14"/>
      <c r="L533" s="15"/>
    </row>
    <row r="534" spans="9:12" ht="10.95" customHeight="1" x14ac:dyDescent="0.3">
      <c r="I534" s="13" t="s">
        <v>977</v>
      </c>
      <c r="J534" s="14"/>
      <c r="K534" s="14"/>
      <c r="L534" s="15"/>
    </row>
    <row r="535" spans="9:12" ht="10.95" customHeight="1" x14ac:dyDescent="0.3">
      <c r="I535" s="13" t="s">
        <v>641</v>
      </c>
      <c r="J535" s="14"/>
      <c r="K535" s="14"/>
      <c r="L535" s="15"/>
    </row>
    <row r="536" spans="9:12" ht="10.95" customHeight="1" x14ac:dyDescent="0.3">
      <c r="I536" s="13" t="s">
        <v>644</v>
      </c>
      <c r="J536" s="14"/>
      <c r="K536" s="14"/>
      <c r="L536" s="15"/>
    </row>
    <row r="537" spans="9:12" ht="10.95" customHeight="1" x14ac:dyDescent="0.3">
      <c r="I537" s="13" t="s">
        <v>976</v>
      </c>
      <c r="J537" s="14"/>
      <c r="K537" s="14"/>
      <c r="L537" s="15"/>
    </row>
    <row r="538" spans="9:12" ht="10.95" customHeight="1" x14ac:dyDescent="0.3">
      <c r="I538" s="13" t="s">
        <v>975</v>
      </c>
      <c r="J538" s="14"/>
      <c r="K538" s="14"/>
      <c r="L538" s="15"/>
    </row>
    <row r="539" spans="9:12" ht="10.95" customHeight="1" x14ac:dyDescent="0.3">
      <c r="I539" s="13" t="s">
        <v>654</v>
      </c>
      <c r="J539" s="14"/>
      <c r="K539" s="14"/>
      <c r="L539" s="15"/>
    </row>
    <row r="540" spans="9:12" ht="10.95" customHeight="1" x14ac:dyDescent="0.3">
      <c r="I540" s="13" t="s">
        <v>663</v>
      </c>
      <c r="J540" s="14"/>
      <c r="K540" s="14"/>
      <c r="L540" s="15"/>
    </row>
    <row r="541" spans="9:12" ht="10.95" customHeight="1" x14ac:dyDescent="0.3">
      <c r="I541" s="13" t="s">
        <v>974</v>
      </c>
      <c r="J541" s="14"/>
      <c r="K541" s="14"/>
      <c r="L541" s="15"/>
    </row>
    <row r="542" spans="9:12" ht="10.95" customHeight="1" x14ac:dyDescent="0.3">
      <c r="I542" s="13" t="s">
        <v>973</v>
      </c>
      <c r="J542" s="14"/>
      <c r="K542" s="14"/>
      <c r="L542" s="15"/>
    </row>
    <row r="543" spans="9:12" ht="10.95" customHeight="1" x14ac:dyDescent="0.3">
      <c r="I543" s="13" t="s">
        <v>972</v>
      </c>
      <c r="J543" s="14"/>
      <c r="K543" s="14"/>
      <c r="L543" s="15"/>
    </row>
    <row r="544" spans="9:12" ht="10.95" customHeight="1" x14ac:dyDescent="0.3">
      <c r="I544" s="13" t="s">
        <v>749</v>
      </c>
      <c r="J544" s="14"/>
      <c r="K544" s="14"/>
      <c r="L544" s="15"/>
    </row>
    <row r="545" spans="9:12" ht="10.95" customHeight="1" x14ac:dyDescent="0.3">
      <c r="I545" s="13" t="s">
        <v>756</v>
      </c>
      <c r="J545" s="14"/>
      <c r="K545" s="14"/>
      <c r="L545" s="15"/>
    </row>
    <row r="546" spans="9:12" ht="10.95" customHeight="1" x14ac:dyDescent="0.3">
      <c r="I546" s="13" t="s">
        <v>971</v>
      </c>
      <c r="J546" s="14"/>
      <c r="K546" s="14"/>
      <c r="L546" s="15"/>
    </row>
    <row r="547" spans="9:12" ht="10.95" customHeight="1" x14ac:dyDescent="0.3">
      <c r="I547" s="13" t="s">
        <v>811</v>
      </c>
      <c r="J547" s="14"/>
      <c r="K547" s="14"/>
      <c r="L547" s="15"/>
    </row>
    <row r="548" spans="9:12" ht="10.95" customHeight="1" x14ac:dyDescent="0.3">
      <c r="I548" s="13" t="s">
        <v>970</v>
      </c>
      <c r="J548" s="14"/>
      <c r="K548" s="14"/>
      <c r="L548" s="15"/>
    </row>
    <row r="549" spans="9:12" ht="10.95" customHeight="1" x14ac:dyDescent="0.3">
      <c r="I549" s="13" t="s">
        <v>969</v>
      </c>
      <c r="J549" s="14"/>
      <c r="K549" s="14"/>
      <c r="L549" s="15"/>
    </row>
    <row r="550" spans="9:12" ht="10.95" customHeight="1" x14ac:dyDescent="0.3">
      <c r="I550" s="13" t="s">
        <v>968</v>
      </c>
      <c r="J550" s="14"/>
      <c r="K550" s="14"/>
      <c r="L550" s="15"/>
    </row>
    <row r="551" spans="9:12" ht="10.95" customHeight="1" x14ac:dyDescent="0.3">
      <c r="I551" s="13" t="s">
        <v>967</v>
      </c>
      <c r="J551" s="14"/>
      <c r="K551" s="14"/>
      <c r="L551" s="15"/>
    </row>
    <row r="552" spans="9:12" ht="10.95" customHeight="1" x14ac:dyDescent="0.3">
      <c r="I552" s="13" t="s">
        <v>871</v>
      </c>
      <c r="J552" s="14"/>
      <c r="K552" s="14"/>
      <c r="L552" s="15"/>
    </row>
    <row r="553" spans="9:12" ht="10.95" customHeight="1" x14ac:dyDescent="0.3">
      <c r="I553" s="13" t="s">
        <v>966</v>
      </c>
      <c r="J553" s="14"/>
      <c r="K553" s="14"/>
      <c r="L553" s="15"/>
    </row>
    <row r="554" spans="9:12" ht="10.95" customHeight="1" x14ac:dyDescent="0.3">
      <c r="I554" s="13" t="s">
        <v>965</v>
      </c>
      <c r="J554" s="14"/>
      <c r="K554" s="14"/>
      <c r="L554" s="15"/>
    </row>
    <row r="555" spans="9:12" ht="10.95" customHeight="1" x14ac:dyDescent="0.3">
      <c r="I555" s="13" t="s">
        <v>248</v>
      </c>
      <c r="J555" s="14"/>
      <c r="K555" s="14"/>
      <c r="L555" s="15"/>
    </row>
    <row r="556" spans="9:12" ht="10.95" customHeight="1" x14ac:dyDescent="0.3">
      <c r="I556" s="13" t="s">
        <v>964</v>
      </c>
      <c r="J556" s="14"/>
      <c r="K556" s="14"/>
      <c r="L556" s="15"/>
    </row>
    <row r="557" spans="9:12" ht="10.95" customHeight="1" x14ac:dyDescent="0.3">
      <c r="I557" s="13" t="s">
        <v>765</v>
      </c>
      <c r="J557" s="14"/>
      <c r="K557" s="14"/>
      <c r="L557" s="15"/>
    </row>
    <row r="558" spans="9:12" ht="10.95" customHeight="1" x14ac:dyDescent="0.3">
      <c r="I558" s="13" t="s">
        <v>963</v>
      </c>
      <c r="J558" s="14"/>
      <c r="K558" s="14"/>
      <c r="L558" s="15"/>
    </row>
    <row r="559" spans="9:12" ht="10.95" customHeight="1" thickBot="1" x14ac:dyDescent="0.35">
      <c r="I559" s="16" t="s">
        <v>285</v>
      </c>
      <c r="J559" s="17"/>
      <c r="K559" s="17"/>
      <c r="L559" s="18"/>
    </row>
  </sheetData>
  <mergeCells count="1">
    <mergeCell ref="I2:L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w Tn insertions</vt:lpstr>
      <vt:lpstr>Newly resolved fitness scor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HRA Prerna</dc:creator>
  <cp:lastModifiedBy>VOHRA Prerna</cp:lastModifiedBy>
  <dcterms:created xsi:type="dcterms:W3CDTF">2016-05-05T09:55:40Z</dcterms:created>
  <dcterms:modified xsi:type="dcterms:W3CDTF">2018-07-30T14:52:51Z</dcterms:modified>
</cp:coreProperties>
</file>